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giaco\OneDrive\Desktop\DOTTORATO\JIA paper\Molecular Medicine - revised JIA paper v2_GC_GF\Supplementary\"/>
    </mc:Choice>
  </mc:AlternateContent>
  <xr:revisionPtr revIDLastSave="0" documentId="13_ncr:1_{3B166EC3-2E38-4D8D-AB9A-EC11150C416C}" xr6:coauthVersionLast="47" xr6:coauthVersionMax="47" xr10:uidLastSave="{00000000-0000-0000-0000-000000000000}"/>
  <bookViews>
    <workbookView xWindow="-108" yWindow="-108" windowWidth="23256" windowHeight="12456" firstSheet="8" activeTab="14" xr2:uid="{00000000-000D-0000-FFFF-FFFF00000000}"/>
  </bookViews>
  <sheets>
    <sheet name="File description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2" r:id="rId11"/>
    <sheet name="Table S11" sheetId="13" r:id="rId12"/>
    <sheet name="Table S12" sheetId="14" r:id="rId13"/>
    <sheet name="Table S13" sheetId="19" r:id="rId14"/>
    <sheet name="Table S14" sheetId="16" r:id="rId15"/>
    <sheet name="Table S15" sheetId="15" r:id="rId16"/>
    <sheet name="Table S16" sheetId="18" r:id="rId17"/>
  </sheets>
  <definedNames>
    <definedName name="_xlnm._FilterDatabase" localSheetId="10" hidden="1">'Table S10'!$F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2" roundtripDataChecksum="pUTaMmGZVlwC87otJvsDKXGmnKvU8ovYfJHRW6KwX2E="/>
    </ext>
  </extLst>
</workbook>
</file>

<file path=xl/calcChain.xml><?xml version="1.0" encoding="utf-8"?>
<calcChain xmlns="http://schemas.openxmlformats.org/spreadsheetml/2006/main">
  <c r="F44" i="19" l="1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3" i="19"/>
  <c r="F2" i="19"/>
  <c r="F13" i="14"/>
  <c r="F12" i="14"/>
  <c r="F11" i="14"/>
  <c r="F10" i="14"/>
  <c r="F9" i="14"/>
  <c r="F8" i="14"/>
  <c r="F7" i="14"/>
  <c r="F6" i="14"/>
  <c r="F5" i="14"/>
  <c r="F4" i="14"/>
  <c r="F3" i="14"/>
  <c r="F2" i="14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859" uniqueCount="1200">
  <si>
    <t>Supplementary Tables description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Up-regulated and down-regulated candidated genes in NO ID patients</t>
  </si>
  <si>
    <t>Table S11</t>
  </si>
  <si>
    <t>Cmap cell lines description</t>
  </si>
  <si>
    <t>Table S12</t>
  </si>
  <si>
    <t>Table S13</t>
  </si>
  <si>
    <t>Table S14</t>
  </si>
  <si>
    <t>Enriched MSigDB pathways in differentially epimutated genes concordant to epigenomic validation dataset</t>
  </si>
  <si>
    <t>Table S15</t>
  </si>
  <si>
    <t>Enriched MSigDB pathways in differentially expressed genes concordant to transcriptomic validation datasets</t>
  </si>
  <si>
    <t>TFBS</t>
  </si>
  <si>
    <t>p_SKAT.O</t>
  </si>
  <si>
    <t>n_cpgs</t>
  </si>
  <si>
    <t>epimut_score ID</t>
  </si>
  <si>
    <t>epimut_score NO ID</t>
  </si>
  <si>
    <t>FC</t>
  </si>
  <si>
    <t>fdr</t>
  </si>
  <si>
    <t>NFE2</t>
  </si>
  <si>
    <t>p_SKAT.O:</t>
  </si>
  <si>
    <t>nominal SKAT-O p-value</t>
  </si>
  <si>
    <t>EZH2</t>
  </si>
  <si>
    <t>n_cpgs:</t>
  </si>
  <si>
    <t>number of CpGs mapping the TFBS</t>
  </si>
  <si>
    <t>HMGN3</t>
  </si>
  <si>
    <t>SKAT epimutation score in ID</t>
  </si>
  <si>
    <t>TCF3</t>
  </si>
  <si>
    <t>SKAT epimutation score in NO ID</t>
  </si>
  <si>
    <t>PAX5</t>
  </si>
  <si>
    <t>fdr:</t>
  </si>
  <si>
    <t>False Discovery Rate adjusted p</t>
  </si>
  <si>
    <t>RBBP5</t>
  </si>
  <si>
    <t>E2F4</t>
  </si>
  <si>
    <t>SUZ12</t>
  </si>
  <si>
    <t>E2F1</t>
  </si>
  <si>
    <t>ZNF143</t>
  </si>
  <si>
    <t>CREB1</t>
  </si>
  <si>
    <t>TAF7</t>
  </si>
  <si>
    <t>ETS1</t>
  </si>
  <si>
    <t>UBTF</t>
  </si>
  <si>
    <t>TAF1</t>
  </si>
  <si>
    <t>FOXP2</t>
  </si>
  <si>
    <t>ZBTB7A</t>
  </si>
  <si>
    <t>NRF1</t>
  </si>
  <si>
    <t>RFX5</t>
  </si>
  <si>
    <t>BCLAF1</t>
  </si>
  <si>
    <t>HDAC2</t>
  </si>
  <si>
    <t>E2F6</t>
  </si>
  <si>
    <t>GABPA</t>
  </si>
  <si>
    <t>CEBPD</t>
  </si>
  <si>
    <t>TCF7L2</t>
  </si>
  <si>
    <t>HDAC1</t>
  </si>
  <si>
    <t>NFYB</t>
  </si>
  <si>
    <t>POU2F2</t>
  </si>
  <si>
    <t>YY1</t>
  </si>
  <si>
    <t>CTBP2</t>
  </si>
  <si>
    <t>PBX3</t>
  </si>
  <si>
    <t>RELA</t>
  </si>
  <si>
    <t>CHD2</t>
  </si>
  <si>
    <t>TBL1XR1</t>
  </si>
  <si>
    <t>FOXM1</t>
  </si>
  <si>
    <t>GTF2F1</t>
  </si>
  <si>
    <t>BACH1</t>
  </si>
  <si>
    <t>ZBTB33</t>
  </si>
  <si>
    <t>CHD1</t>
  </si>
  <si>
    <t>SETDB1</t>
  </si>
  <si>
    <t>SIN3AK20</t>
  </si>
  <si>
    <t>NR2C2</t>
  </si>
  <si>
    <t>MTA3</t>
  </si>
  <si>
    <t>TBP</t>
  </si>
  <si>
    <t>REST</t>
  </si>
  <si>
    <t>ELF1</t>
  </si>
  <si>
    <t>PML</t>
  </si>
  <si>
    <t>ELK4</t>
  </si>
  <si>
    <t>STAT2</t>
  </si>
  <si>
    <t>ATF3</t>
  </si>
  <si>
    <t>BHLHE40</t>
  </si>
  <si>
    <t>MXI1</t>
  </si>
  <si>
    <t>TCF12</t>
  </si>
  <si>
    <t>SIN3A</t>
  </si>
  <si>
    <t>ATF1</t>
  </si>
  <si>
    <t>RUNX3</t>
  </si>
  <si>
    <t>NFYA</t>
  </si>
  <si>
    <t>EGR1</t>
  </si>
  <si>
    <t>PHF8</t>
  </si>
  <si>
    <t>MAZ</t>
  </si>
  <si>
    <t>SP4</t>
  </si>
  <si>
    <t>ZNF263</t>
  </si>
  <si>
    <t>SP1</t>
  </si>
  <si>
    <t>SRF</t>
  </si>
  <si>
    <t>STAT5A</t>
  </si>
  <si>
    <t>MYC</t>
  </si>
  <si>
    <t>CCNT2</t>
  </si>
  <si>
    <t>MEF2A</t>
  </si>
  <si>
    <t>CBX3</t>
  </si>
  <si>
    <t>SP2</t>
  </si>
  <si>
    <t>MBD4</t>
  </si>
  <si>
    <t>KDM5B</t>
  </si>
  <si>
    <t>SAP30</t>
  </si>
  <si>
    <t>ELK1</t>
  </si>
  <si>
    <t>BRF2</t>
  </si>
  <si>
    <t>SMARCC1</t>
  </si>
  <si>
    <t>RCOR1</t>
  </si>
  <si>
    <t>ZEB1</t>
  </si>
  <si>
    <t>USF2</t>
  </si>
  <si>
    <t>TFAP2C</t>
  </si>
  <si>
    <t>BCL3</t>
  </si>
  <si>
    <t>MAX</t>
  </si>
  <si>
    <t>MYBL2</t>
  </si>
  <si>
    <t>RPC155</t>
  </si>
  <si>
    <t>ATF2</t>
  </si>
  <si>
    <t>USF1</t>
  </si>
  <si>
    <t>SMC3</t>
  </si>
  <si>
    <t>CTCFL</t>
  </si>
  <si>
    <t>KAP1</t>
  </si>
  <si>
    <t>SMARCB1</t>
  </si>
  <si>
    <t>NR3C1</t>
  </si>
  <si>
    <t>SMARCA4</t>
  </si>
  <si>
    <t>GTF3C2</t>
  </si>
  <si>
    <t>SIX5</t>
  </si>
  <si>
    <t>THAP1</t>
  </si>
  <si>
    <t>ZKSCAN1</t>
  </si>
  <si>
    <t>MEF2C</t>
  </si>
  <si>
    <t>TRIM28</t>
  </si>
  <si>
    <t>IRF1</t>
  </si>
  <si>
    <t>STAT1</t>
  </si>
  <si>
    <t>NFIC</t>
  </si>
  <si>
    <t>TEAD4</t>
  </si>
  <si>
    <t>CTCF</t>
  </si>
  <si>
    <t>RDBP</t>
  </si>
  <si>
    <t>KDM5A</t>
  </si>
  <si>
    <t>TFAP2A</t>
  </si>
  <si>
    <t>IRF4</t>
  </si>
  <si>
    <t>NR2F2</t>
  </si>
  <si>
    <t>RAD21</t>
  </si>
  <si>
    <t>RXRA</t>
  </si>
  <si>
    <t>POLR2A</t>
  </si>
  <si>
    <t>BRCA1</t>
  </si>
  <si>
    <t>NFATC1</t>
  </si>
  <si>
    <t>WRNIP1</t>
  </si>
  <si>
    <t>GATA3</t>
  </si>
  <si>
    <t>GATA1</t>
  </si>
  <si>
    <t>EP300</t>
  </si>
  <si>
    <t>FOXA1</t>
  </si>
  <si>
    <t>JUND</t>
  </si>
  <si>
    <t>STAT3</t>
  </si>
  <si>
    <t>SPI1</t>
  </si>
  <si>
    <t>IRF3</t>
  </si>
  <si>
    <t>SIRT6</t>
  </si>
  <si>
    <t>TAL1</t>
  </si>
  <si>
    <t>CEBPB</t>
  </si>
  <si>
    <t>FOSL1</t>
  </si>
  <si>
    <t>FOXA2</t>
  </si>
  <si>
    <t>NANOG</t>
  </si>
  <si>
    <t>HDAC8</t>
  </si>
  <si>
    <t>GTF2B</t>
  </si>
  <si>
    <t>BCL11A</t>
  </si>
  <si>
    <t>ESR1</t>
  </si>
  <si>
    <t>ESRRA</t>
  </si>
  <si>
    <t>SREBP1</t>
  </si>
  <si>
    <t>JUN</t>
  </si>
  <si>
    <t>HNF4A</t>
  </si>
  <si>
    <t>SMARCC2</t>
  </si>
  <si>
    <t>JUNB</t>
  </si>
  <si>
    <t>FOS</t>
  </si>
  <si>
    <t>HDAC6</t>
  </si>
  <si>
    <t>PRDM1</t>
  </si>
  <si>
    <t>FOSL2</t>
  </si>
  <si>
    <t>GATA2</t>
  </si>
  <si>
    <t>EBF1</t>
  </si>
  <si>
    <t>MAFF</t>
  </si>
  <si>
    <t>MAFK</t>
  </si>
  <si>
    <t>IKZF1</t>
  </si>
  <si>
    <t>ZNF217</t>
  </si>
  <si>
    <t>BATF</t>
  </si>
  <si>
    <t>ZNF274</t>
  </si>
  <si>
    <t>FAM48A</t>
  </si>
  <si>
    <t>POU5F1</t>
  </si>
  <si>
    <t>HSF1</t>
  </si>
  <si>
    <t>PPARGC1A</t>
  </si>
  <si>
    <t>GRp20</t>
  </si>
  <si>
    <t>HNF4G</t>
  </si>
  <si>
    <t>BRF1</t>
  </si>
  <si>
    <t>POLR3G</t>
  </si>
  <si>
    <t>BDP1</t>
  </si>
  <si>
    <t>KEGG ID</t>
  </si>
  <si>
    <t>Pathway_Name</t>
  </si>
  <si>
    <t>hsa03060</t>
  </si>
  <si>
    <t>Protein export - Homo sapiens (human)</t>
  </si>
  <si>
    <t>hsa04110</t>
  </si>
  <si>
    <t>Cell cycle - Homo sapiens (human)</t>
  </si>
  <si>
    <t>hsa04142</t>
  </si>
  <si>
    <t>Lysosome - Homo sapiens (human)</t>
  </si>
  <si>
    <t>hsa00910</t>
  </si>
  <si>
    <t>Nitrogen metabolism - Homo sapiens (human)</t>
  </si>
  <si>
    <t>hsa00630</t>
  </si>
  <si>
    <t>Glyoxylate and dicarboxylate metabolism - Homo sapiens (human)</t>
  </si>
  <si>
    <t>hsa00220</t>
  </si>
  <si>
    <t>0.64</t>
  </si>
  <si>
    <t>Arginine biosynthesis - Homo sapiens (human)</t>
  </si>
  <si>
    <t>hsa03013</t>
  </si>
  <si>
    <t>Nucleocytoplasmic transport - Homo sapiens (human)</t>
  </si>
  <si>
    <t>hsa00520</t>
  </si>
  <si>
    <t>Amino sugar and nucleotide sugar metabolism - Homo sapiens (human)</t>
  </si>
  <si>
    <t>hsa00450</t>
  </si>
  <si>
    <t>Selenocompound metabolism - Homo sapiens (human)</t>
  </si>
  <si>
    <t>hsa00970</t>
  </si>
  <si>
    <t>Aminoacyl-tRNA biosynthesis - Homo sapiens (human)</t>
  </si>
  <si>
    <t>hsa03420</t>
  </si>
  <si>
    <t>Nucleotide excision repair - Homo sapiens (human)</t>
  </si>
  <si>
    <t>hsa04120</t>
  </si>
  <si>
    <t>Ubiquitin mediated proteolysis - Homo sapiens (human)</t>
  </si>
  <si>
    <t>hsa00920</t>
  </si>
  <si>
    <t>Sulfur metabolism - Homo sapiens (human)</t>
  </si>
  <si>
    <t>hsa00510</t>
  </si>
  <si>
    <t>N-Glycan biosynthesis - Homo sapiens (human)</t>
  </si>
  <si>
    <t>hsa03250</t>
  </si>
  <si>
    <t>Viral life cycle - HIV-1 - Homo sapiens (human)</t>
  </si>
  <si>
    <t>hsa03266</t>
  </si>
  <si>
    <t>Virion - Herpesvirus - Homo sapiens (human)</t>
  </si>
  <si>
    <t>hsa00620</t>
  </si>
  <si>
    <t>Pyruvate metabolism - Homo sapiens (human)</t>
  </si>
  <si>
    <t>hsa01524</t>
  </si>
  <si>
    <t>Platinum drug resistance - Homo sapiens (human)</t>
  </si>
  <si>
    <t>hsa01250</t>
  </si>
  <si>
    <t>Biosynthesis of nucleotide sugars - Homo sapiens (human)</t>
  </si>
  <si>
    <t>hsa03020</t>
  </si>
  <si>
    <t>RNA polymerase - Homo sapiens (human)</t>
  </si>
  <si>
    <t>hsa00061</t>
  </si>
  <si>
    <t>Fatty acid biosynthesis - Homo sapiens (human)</t>
  </si>
  <si>
    <t>hsa00531</t>
  </si>
  <si>
    <t>Glycosaminoglycan degradation - Homo sapiens (human)</t>
  </si>
  <si>
    <t>hsa00250</t>
  </si>
  <si>
    <t>Alanine, aspartate and glutamate metabolism - Homo sapiens (human)</t>
  </si>
  <si>
    <t>hsa04964</t>
  </si>
  <si>
    <t>Proximal tubule bicarbonate reclamation - Homo sapiens (human)</t>
  </si>
  <si>
    <t>hsa00603</t>
  </si>
  <si>
    <t>Glycosphingolipid biosynthesis - globo and isoglobo series - Homo sapiens (human)</t>
  </si>
  <si>
    <t>hsa05168</t>
  </si>
  <si>
    <t>Herpes simplex virus 1 infection - Homo sapiens (human)</t>
  </si>
  <si>
    <t>hsa04950</t>
  </si>
  <si>
    <t>Maturity onset diabetes of the young - Homo sapiens (human)</t>
  </si>
  <si>
    <t>hsa03460</t>
  </si>
  <si>
    <t>Fanconi anemia pathway - Homo sapiens (human)</t>
  </si>
  <si>
    <t>hsa04614</t>
  </si>
  <si>
    <t>Renin-angiotensin system - Homo sapiens (human)</t>
  </si>
  <si>
    <t>hsa05017</t>
  </si>
  <si>
    <t>Spinocerebellar ataxia - Homo sapiens (human)</t>
  </si>
  <si>
    <t>hsa01200</t>
  </si>
  <si>
    <t>Carbon metabolism - Homo sapiens (human)</t>
  </si>
  <si>
    <t>hsa00280</t>
  </si>
  <si>
    <t>Valine, leucine and isoleucine degradation - Homo sapiens (human)</t>
  </si>
  <si>
    <t>hsa05010</t>
  </si>
  <si>
    <t>Alzheimer disease - Homo sapiens (human)</t>
  </si>
  <si>
    <t>hsa00604</t>
  </si>
  <si>
    <t>Glycosphingolipid biosynthesis - ganglio series - Homo sapiens (human)</t>
  </si>
  <si>
    <t>hsa03022</t>
  </si>
  <si>
    <t>0.67</t>
  </si>
  <si>
    <t>Basal transcription factors - Homo sapiens (human)</t>
  </si>
  <si>
    <t>hsa04613</t>
  </si>
  <si>
    <t>Neutrophil extracellular trap formation - Homo sapiens (human)</t>
  </si>
  <si>
    <t>hsa00601</t>
  </si>
  <si>
    <t>Glycosphingolipid biosynthesis - lacto and neolacto series - Homo sapiens (human)</t>
  </si>
  <si>
    <t>hsa03015</t>
  </si>
  <si>
    <t>mRNA surveillance pathway - Homo sapiens (human)</t>
  </si>
  <si>
    <t>hsa04145</t>
  </si>
  <si>
    <t>Phagosome - Homo sapiens (human)</t>
  </si>
  <si>
    <t>hsa00190</t>
  </si>
  <si>
    <t>Oxidative phosphorylation - Homo sapiens (human)</t>
  </si>
  <si>
    <t>hsa04979</t>
  </si>
  <si>
    <t>Cholesterol metabolism - Homo sapiens (human)</t>
  </si>
  <si>
    <t>hsa00561</t>
  </si>
  <si>
    <t>Glycerolipid metabolism - Homo sapiens (human)</t>
  </si>
  <si>
    <t>hsa05012</t>
  </si>
  <si>
    <t>Parkinson disease - Homo sapiens (human)</t>
  </si>
  <si>
    <t>hsa04710</t>
  </si>
  <si>
    <t>Circadian rhythm - Homo sapiens (human)</t>
  </si>
  <si>
    <t>hsa03008</t>
  </si>
  <si>
    <t>Ribosome biogenesis in eukaryotes - Homo sapiens (human)</t>
  </si>
  <si>
    <t>hsa03083</t>
  </si>
  <si>
    <t>Polycomb repressive complex - Homo sapiens (human)</t>
  </si>
  <si>
    <t>hsa05203</t>
  </si>
  <si>
    <t>Viral carcinogenesis - Homo sapiens (human)</t>
  </si>
  <si>
    <t>hsa00270</t>
  </si>
  <si>
    <t>Cysteine and methionine metabolism - Homo sapiens (human)</t>
  </si>
  <si>
    <t>hsa04122</t>
  </si>
  <si>
    <t>Sulfur relay system - Homo sapiens (human)</t>
  </si>
  <si>
    <t>hsa03440</t>
  </si>
  <si>
    <t>Homologous recombination - Homo sapiens (human)</t>
  </si>
  <si>
    <t>hsa03010</t>
  </si>
  <si>
    <t>Ribosome - Homo sapiens (human)</t>
  </si>
  <si>
    <t>hsa03430</t>
  </si>
  <si>
    <t>Mismatch repair - Homo sapiens (human)</t>
  </si>
  <si>
    <t>hsa04216</t>
  </si>
  <si>
    <t>Ferroptosis - Homo sapiens (human)</t>
  </si>
  <si>
    <t>hsa01230</t>
  </si>
  <si>
    <t>Biosynthesis of amino acids - Homo sapiens (human)</t>
  </si>
  <si>
    <t>hsa03050</t>
  </si>
  <si>
    <t>Proteasome - Homo sapiens (human)</t>
  </si>
  <si>
    <t>hsa04137</t>
  </si>
  <si>
    <t>Mitophagy - animal - Homo sapiens (human)</t>
  </si>
  <si>
    <t>hsa04932</t>
  </si>
  <si>
    <t>Non-alcoholic fatty liver disease - Homo sapiens (human)</t>
  </si>
  <si>
    <t>hsa05132</t>
  </si>
  <si>
    <t>Salmonella infection - Homo sapiens (human)</t>
  </si>
  <si>
    <t>hsa05202</t>
  </si>
  <si>
    <t>Transcriptional misregulation in cancer - Homo sapiens (human)</t>
  </si>
  <si>
    <t>hsa05014</t>
  </si>
  <si>
    <t>Amyotrophic lateral sclerosis - Homo sapiens (human)</t>
  </si>
  <si>
    <t>hsa00562</t>
  </si>
  <si>
    <t>Inositol phosphate metabolism - Homo sapiens (human)</t>
  </si>
  <si>
    <t>hsa04612</t>
  </si>
  <si>
    <t>Antigen processing and presentation - Homo sapiens (human)</t>
  </si>
  <si>
    <t>hsa03267</t>
  </si>
  <si>
    <t>Virion - Adenovirus - Homo sapiens (human)</t>
  </si>
  <si>
    <t>hsa05020</t>
  </si>
  <si>
    <t>Prion disease - Homo sapiens (human)</t>
  </si>
  <si>
    <t>hsa00400</t>
  </si>
  <si>
    <t>Phenylalanine, tyrosine and tryptophan biosynthesis - Homo sapiens (human)</t>
  </si>
  <si>
    <t>hsa04672</t>
  </si>
  <si>
    <t>Intestinal immune network for IgA production - Homo sapiens (human)</t>
  </si>
  <si>
    <t>hsa00790</t>
  </si>
  <si>
    <t>Folate biosynthesis - Homo sapiens (human)</t>
  </si>
  <si>
    <t>hsa04114</t>
  </si>
  <si>
    <t>Oocyte meiosis - Homo sapiens (human)</t>
  </si>
  <si>
    <t>hsa04141</t>
  </si>
  <si>
    <t>Protein processing in endoplasmic reticulum - Homo sapiens (human)</t>
  </si>
  <si>
    <t>hsa04070</t>
  </si>
  <si>
    <t>Phosphatidylinositol signaling system - Homo sapiens (human)</t>
  </si>
  <si>
    <t>hsa05322</t>
  </si>
  <si>
    <t>Systemic lupus erythematosus - Homo sapiens (human)</t>
  </si>
  <si>
    <t>hsa00030</t>
  </si>
  <si>
    <t>Pentose phosphate pathway - Homo sapiens (human)</t>
  </si>
  <si>
    <t>hsa01212</t>
  </si>
  <si>
    <t>Fatty acid metabolism - Homo sapiens (human)</t>
  </si>
  <si>
    <t>hsa04530</t>
  </si>
  <si>
    <t>Tight junction - Homo sapiens (human)</t>
  </si>
  <si>
    <t>hsa02010</t>
  </si>
  <si>
    <t>ABC transporters - Homo sapiens (human)</t>
  </si>
  <si>
    <t>hsa05225</t>
  </si>
  <si>
    <t>Hepatocellular carcinoma - Homo sapiens (human)</t>
  </si>
  <si>
    <t>hsa05223</t>
  </si>
  <si>
    <t>Non-small cell lung cancer - Homo sapiens (human)</t>
  </si>
  <si>
    <t>hsa00980</t>
  </si>
  <si>
    <t>Metabolism of xenobiotics by cytochrome P450 - Homo sapiens (human)</t>
  </si>
  <si>
    <t>hsa04130</t>
  </si>
  <si>
    <t>SNARE interactions in vesicular transport - Homo sapiens (human)</t>
  </si>
  <si>
    <t>hsa03082</t>
  </si>
  <si>
    <t>ATP-dependent chromatin remodeling - Homo sapiens (human)</t>
  </si>
  <si>
    <t>hsa04152</t>
  </si>
  <si>
    <t>AMPK signaling pathway - Homo sapiens (human)</t>
  </si>
  <si>
    <t>hsa04136</t>
  </si>
  <si>
    <t>Autophagy - other - Homo sapiens (human)</t>
  </si>
  <si>
    <t>hsa04390</t>
  </si>
  <si>
    <t>Hippo signaling pathway - Homo sapiens (human)</t>
  </si>
  <si>
    <t>hsa01240</t>
  </si>
  <si>
    <t>Biosynthesis of cofactors - Homo sapiens (human)</t>
  </si>
  <si>
    <t>hsa05110</t>
  </si>
  <si>
    <t>Vibrio cholerae infection - Homo sapiens (human)</t>
  </si>
  <si>
    <t>hsa00100</t>
  </si>
  <si>
    <t>Steroid biosynthesis - Homo sapiens (human)</t>
  </si>
  <si>
    <t>hsa04914</t>
  </si>
  <si>
    <t>Progesterone-mediated oocyte maturation - Homo sapiens (human)</t>
  </si>
  <si>
    <t>hsa05216</t>
  </si>
  <si>
    <t>Thyroid cancer - Homo sapiens (human)</t>
  </si>
  <si>
    <t>hsa03030</t>
  </si>
  <si>
    <t>DNA replication - Homo sapiens (human)</t>
  </si>
  <si>
    <t>hsa05217</t>
  </si>
  <si>
    <t>Basal cell carcinoma - Homo sapiens (human)</t>
  </si>
  <si>
    <t>hsa04150</t>
  </si>
  <si>
    <t>mTOR signaling pathway - Homo sapiens (human)</t>
  </si>
  <si>
    <t>hsa05213</t>
  </si>
  <si>
    <t>Endometrial cancer - Homo sapiens (human)</t>
  </si>
  <si>
    <t>hsa04960</t>
  </si>
  <si>
    <t>Aldosterone-regulated sodium reabsorption - Homo sapiens (human)</t>
  </si>
  <si>
    <t>hsa05323</t>
  </si>
  <si>
    <t>Rheumatoid arthritis - Homo sapiens (human)</t>
  </si>
  <si>
    <t>hsa04218</t>
  </si>
  <si>
    <t>Cellular senescence - Homo sapiens (human)</t>
  </si>
  <si>
    <t>hsa00053</t>
  </si>
  <si>
    <t>Ascorbate and aldarate metabolism - Homo sapiens (human)</t>
  </si>
  <si>
    <t>hsa00051</t>
  </si>
  <si>
    <t>Fructose and mannose metabolism - Homo sapiens (human)</t>
  </si>
  <si>
    <t>hsa04215</t>
  </si>
  <si>
    <t>Apoptosis - multiple species - Homo sapiens (human)</t>
  </si>
  <si>
    <t>hsa04213</t>
  </si>
  <si>
    <t>Longevity regulating pathway - multiple species - Homo sapiens (human)</t>
  </si>
  <si>
    <t>hsa04975</t>
  </si>
  <si>
    <t>Fat digestion and absorption - Homo sapiens (human)</t>
  </si>
  <si>
    <t>hsa04144</t>
  </si>
  <si>
    <t>Endocytosis - Homo sapiens (human)</t>
  </si>
  <si>
    <t>hsa04962</t>
  </si>
  <si>
    <t>Vasopressin-regulated water reabsorption - Homo sapiens (human)</t>
  </si>
  <si>
    <t>hsa04211</t>
  </si>
  <si>
    <t>Longevity regulating pathway - Homo sapiens (human)</t>
  </si>
  <si>
    <t>hsa00040</t>
  </si>
  <si>
    <t>0.71</t>
  </si>
  <si>
    <t>Pentose and glucuronate interconversions - Homo sapiens (human)</t>
  </si>
  <si>
    <t>hsa05016</t>
  </si>
  <si>
    <t>Huntington disease - Homo sapiens (human)</t>
  </si>
  <si>
    <t>hsa05022</t>
  </si>
  <si>
    <t>Pathways of neurodegeneration - multiple diseases - Homo sapiens (human)</t>
  </si>
  <si>
    <t>hsa00640</t>
  </si>
  <si>
    <t>Propanoate metabolism - Homo sapiens (human)</t>
  </si>
  <si>
    <t>hsa05100</t>
  </si>
  <si>
    <t>Bacterial invasion of epithelial cells - Homo sapiens (human)</t>
  </si>
  <si>
    <t>hsa05131</t>
  </si>
  <si>
    <t>Shigellosis - Homo sapiens (human)</t>
  </si>
  <si>
    <t>hsa05220</t>
  </si>
  <si>
    <t>Chronic myeloid leukemia - Homo sapiens (human)</t>
  </si>
  <si>
    <t>hsa01100</t>
  </si>
  <si>
    <t>Metabolic pathways - Homo sapiens (human)</t>
  </si>
  <si>
    <t>hsa05212</t>
  </si>
  <si>
    <t>Pancreatic cancer - Homo sapiens (human)</t>
  </si>
  <si>
    <t>hsa00563</t>
  </si>
  <si>
    <t>Glycosylphosphatidylinositol (GPI)-anchor biosynthesis - Homo sapiens (human)</t>
  </si>
  <si>
    <t>hsa00062</t>
  </si>
  <si>
    <t>0.73</t>
  </si>
  <si>
    <t>Fatty acid elongation - Homo sapiens (human)</t>
  </si>
  <si>
    <t>hsa04140</t>
  </si>
  <si>
    <t>Autophagy - animal - Homo sapiens (human)</t>
  </si>
  <si>
    <t>hsa04730</t>
  </si>
  <si>
    <t>Long-term depression - Homo sapiens (human)</t>
  </si>
  <si>
    <t>hsa04670</t>
  </si>
  <si>
    <t>Leukocyte transendothelial migration - Homo sapiens (human)</t>
  </si>
  <si>
    <t>hsa00532</t>
  </si>
  <si>
    <t>Glycosaminoglycan biosynthesis - chondroitin sulfate / dermatan sulfate - Homo sapiens (human)</t>
  </si>
  <si>
    <t>hsa05143</t>
  </si>
  <si>
    <t>African trypanosomiasis - Homo sapiens (human)</t>
  </si>
  <si>
    <t>hsa04924</t>
  </si>
  <si>
    <t>Renin secretion - Homo sapiens (human)</t>
  </si>
  <si>
    <t>hsa00982</t>
  </si>
  <si>
    <t>Drug metabolism - cytochrome P450 - Homo sapiens (human)</t>
  </si>
  <si>
    <t>hsa05340</t>
  </si>
  <si>
    <t>Primary immunodeficiency - Homo sapiens (human)</t>
  </si>
  <si>
    <t>hsa04210</t>
  </si>
  <si>
    <t>Apoptosis - Homo sapiens (human)</t>
  </si>
  <si>
    <t>hsa05169</t>
  </si>
  <si>
    <t>Epstein-Barr virus infection - Homo sapiens (human)</t>
  </si>
  <si>
    <t>hsa05226</t>
  </si>
  <si>
    <t>Gastric cancer - Homo sapiens (human)</t>
  </si>
  <si>
    <t>hsa04744</t>
  </si>
  <si>
    <t>Phototransduction - Homo sapiens (human)</t>
  </si>
  <si>
    <t>hsa03040</t>
  </si>
  <si>
    <t>Spliceosome - Homo sapiens (human)</t>
  </si>
  <si>
    <t>hsa05410</t>
  </si>
  <si>
    <t>Hypertrophic cardiomyopathy - Homo sapiens (human)</t>
  </si>
  <si>
    <t>hsa04071</t>
  </si>
  <si>
    <t>Sphingolipid signaling pathway - Homo sapiens (human)</t>
  </si>
  <si>
    <t>hsa00533</t>
  </si>
  <si>
    <t>Glycosaminoglycan biosynthesis - keratan sulfate - Homo sapiens (human)</t>
  </si>
  <si>
    <t>hsa04910</t>
  </si>
  <si>
    <t>Insulin signaling pathway - Homo sapiens (human)</t>
  </si>
  <si>
    <t>hsa04146</t>
  </si>
  <si>
    <t>Peroxisome - Homo sapiens (human)</t>
  </si>
  <si>
    <t>hsa00830</t>
  </si>
  <si>
    <t>Retinol metabolism - Homo sapiens (human)</t>
  </si>
  <si>
    <t>hsa05166</t>
  </si>
  <si>
    <t>Human T-cell leukemia virus 1 infection - Homo sapiens (human)</t>
  </si>
  <si>
    <t>hsa05034</t>
  </si>
  <si>
    <t>Alcoholism - Homo sapiens (human)</t>
  </si>
  <si>
    <t>hsa05160</t>
  </si>
  <si>
    <t>Hepatitis C - Homo sapiens (human)</t>
  </si>
  <si>
    <t>hsa05134</t>
  </si>
  <si>
    <t>Legionellosis - Homo sapiens (human)</t>
  </si>
  <si>
    <t>hsa05214</t>
  </si>
  <si>
    <t>Glioma - Homo sapiens (human)</t>
  </si>
  <si>
    <t>hsa00010</t>
  </si>
  <si>
    <t>Glycolysis / Gluconeogenesis - Homo sapiens (human)</t>
  </si>
  <si>
    <t>hsa04720</t>
  </si>
  <si>
    <t>Long-term potentiation - Homo sapiens (human)</t>
  </si>
  <si>
    <t>hsa04068</t>
  </si>
  <si>
    <t>FoxO signaling pathway - Homo sapiens (human)</t>
  </si>
  <si>
    <t>hsa04936</t>
  </si>
  <si>
    <t>Alcoholic liver disease - Homo sapiens (human)</t>
  </si>
  <si>
    <t>hsa00260</t>
  </si>
  <si>
    <t>Glycine, serine and threonine metabolism - Homo sapiens (human)</t>
  </si>
  <si>
    <t>hsa03260</t>
  </si>
  <si>
    <t>Virion - Human immunodeficiency virus - Homo sapiens (human)</t>
  </si>
  <si>
    <t>hsa00350</t>
  </si>
  <si>
    <t>Tyrosine metabolism - Homo sapiens (human)</t>
  </si>
  <si>
    <t>hsa05218</t>
  </si>
  <si>
    <t>Melanoma - Homo sapiens (human)</t>
  </si>
  <si>
    <t>hsa00071</t>
  </si>
  <si>
    <t>Fatty acid degradation - Homo sapiens (human)</t>
  </si>
  <si>
    <t>hsa05412</t>
  </si>
  <si>
    <t>Arrhythmogenic right ventricular cardiomyopathy - Homo sapiens (human)</t>
  </si>
  <si>
    <t>hsa04934</t>
  </si>
  <si>
    <t>Cushing syndrome - Homo sapiens (human)</t>
  </si>
  <si>
    <t>hsa05170</t>
  </si>
  <si>
    <t>Human immunodeficiency virus 1 infection - Homo sapiens (human)</t>
  </si>
  <si>
    <t>hsa04721</t>
  </si>
  <si>
    <t>Synaptic vesicle cycle - Homo sapiens (human)</t>
  </si>
  <si>
    <t>hsa05206</t>
  </si>
  <si>
    <t>MicroRNAs in cancer - Homo sapiens (human)</t>
  </si>
  <si>
    <t>hsa04520</t>
  </si>
  <si>
    <t>Adherens junction - Homo sapiens (human)</t>
  </si>
  <si>
    <t>hsa04650</t>
  </si>
  <si>
    <t>Natural killer cell mediated cytotoxicity - Homo sapiens (human)</t>
  </si>
  <si>
    <t>hsa00670</t>
  </si>
  <si>
    <t>One carbon pool by folate - Homo sapiens (human)</t>
  </si>
  <si>
    <t>hsa05208</t>
  </si>
  <si>
    <t>Chemical carcinogenesis - reactive oxygen species - Homo sapiens (human)</t>
  </si>
  <si>
    <t>hsa00860</t>
  </si>
  <si>
    <t>Porphyrin metabolism - Homo sapiens (human)</t>
  </si>
  <si>
    <t>hsa05211</t>
  </si>
  <si>
    <t>Renal cell carcinoma - Homo sapiens (human)</t>
  </si>
  <si>
    <t>hsa04350</t>
  </si>
  <si>
    <t>TGF-beta signaling pathway - Homo sapiens (human)</t>
  </si>
  <si>
    <t>hsa04966</t>
  </si>
  <si>
    <t>Collecting duct acid secretion - Homo sapiens (human)</t>
  </si>
  <si>
    <t>hsa04330</t>
  </si>
  <si>
    <t>Notch signaling pathway - Homo sapiens (human)</t>
  </si>
  <si>
    <t>hsa05210</t>
  </si>
  <si>
    <t>Colorectal cancer - Homo sapiens (human)</t>
  </si>
  <si>
    <t>hsa04810</t>
  </si>
  <si>
    <t>Regulation of actin cytoskeleton - Homo sapiens (human)</t>
  </si>
  <si>
    <t>hsa04820</t>
  </si>
  <si>
    <t>Cytoskeleton in muscle cells - Homo sapiens (human)</t>
  </si>
  <si>
    <t>hsa04360</t>
  </si>
  <si>
    <t>Axon guidance - Homo sapiens (human)</t>
  </si>
  <si>
    <t>hsa05164</t>
  </si>
  <si>
    <t>Influenza A - Homo sapiens (human)</t>
  </si>
  <si>
    <t>hsa05224</t>
  </si>
  <si>
    <t>Breast cancer - Homo sapiens (human)</t>
  </si>
  <si>
    <t>hsa04270</t>
  </si>
  <si>
    <t>Vascular smooth muscle contraction - Homo sapiens (human)</t>
  </si>
  <si>
    <t>hsa03320</t>
  </si>
  <si>
    <t>PPAR signaling pathway - Homo sapiens (human)</t>
  </si>
  <si>
    <t>hsa01232</t>
  </si>
  <si>
    <t>Nucleotide metabolism - Homo sapiens (human)</t>
  </si>
  <si>
    <t>hsa05415</t>
  </si>
  <si>
    <t>Diabetic cardiomyopathy - Homo sapiens (human)</t>
  </si>
  <si>
    <t>hsa04260</t>
  </si>
  <si>
    <t>Cardiac muscle contraction - Homo sapiens (human)</t>
  </si>
  <si>
    <t>hsa04931</t>
  </si>
  <si>
    <t>Insulin resistance - Homo sapiens (human)</t>
  </si>
  <si>
    <t>hsa04919</t>
  </si>
  <si>
    <t>Thyroid hormone signaling pathway - Homo sapiens (human)</t>
  </si>
  <si>
    <t>hsa04340</t>
  </si>
  <si>
    <t>Hedgehog signaling pathway - Homo sapiens (human)</t>
  </si>
  <si>
    <t>hsa04972</t>
  </si>
  <si>
    <t>Pancreatic secretion - Homo sapiens (human)</t>
  </si>
  <si>
    <t>hsa04920</t>
  </si>
  <si>
    <t>Adipocytokine signaling pathway - Homo sapiens (human)</t>
  </si>
  <si>
    <t>hsa05165</t>
  </si>
  <si>
    <t>Human papillomavirus infection - Homo sapiens (human)</t>
  </si>
  <si>
    <t>hsa04370</t>
  </si>
  <si>
    <t>VEGF signaling pathway - Homo sapiens (human)</t>
  </si>
  <si>
    <t>hsa00760</t>
  </si>
  <si>
    <t>Nicotinate and nicotinamide metabolism - Homo sapiens (human)</t>
  </si>
  <si>
    <t>hsa05144</t>
  </si>
  <si>
    <t>Malaria - Homo sapiens (human)</t>
  </si>
  <si>
    <t>hsa05235</t>
  </si>
  <si>
    <t>PD-L1 expression and PD-1 checkpoint pathway in cancer - Homo sapiens (human)</t>
  </si>
  <si>
    <t>hsa05310</t>
  </si>
  <si>
    <t>Asthma - Homo sapiens (human)</t>
  </si>
  <si>
    <t>hsa04935</t>
  </si>
  <si>
    <t>Growth hormone synthesis, secretion and action - Homo sapiens (human)</t>
  </si>
  <si>
    <t>hsa04928</t>
  </si>
  <si>
    <t>Parathyroid hormone synthesis, secretion and action - Homo sapiens (human)</t>
  </si>
  <si>
    <t>hsa00515</t>
  </si>
  <si>
    <t>Mannose type O-glycan biosynthesis - Homo sapiens (human)</t>
  </si>
  <si>
    <t>hsa04666</t>
  </si>
  <si>
    <t>Fc gamma R-mediated phagocytosis - Homo sapiens (human)</t>
  </si>
  <si>
    <t>hsa00750</t>
  </si>
  <si>
    <t>Vitamin B6 metabolism - Homo sapiens (human)</t>
  </si>
  <si>
    <t>hsa05167</t>
  </si>
  <si>
    <t>Kaposi sarcoma-associated herpesvirus infection - Homo sapiens (human)</t>
  </si>
  <si>
    <t>hsa04010</t>
  </si>
  <si>
    <t>MAPK signaling pathway - Homo sapiens (human)</t>
  </si>
  <si>
    <t>hsa05332</t>
  </si>
  <si>
    <t>Graft-versus-host disease - Homo sapiens (human)</t>
  </si>
  <si>
    <t>hsa04310</t>
  </si>
  <si>
    <t>Wnt signaling pathway - Homo sapiens (human)</t>
  </si>
  <si>
    <t>hsa03018</t>
  </si>
  <si>
    <t>RNA degradation - Homo sapiens (human)</t>
  </si>
  <si>
    <t>hsa04392</t>
  </si>
  <si>
    <t>Hippo signaling pathway - multiple species - Homo sapiens (human)</t>
  </si>
  <si>
    <t>hsa00564</t>
  </si>
  <si>
    <t>Glycerophospholipid metabolism - Homo sapiens (human)</t>
  </si>
  <si>
    <t>hsa04660</t>
  </si>
  <si>
    <t>T cell receptor signaling pathway - Homo sapiens (human)</t>
  </si>
  <si>
    <t>hsa04540</t>
  </si>
  <si>
    <t>Gap junction - Homo sapiens (human)</t>
  </si>
  <si>
    <t>hsa04020</t>
  </si>
  <si>
    <t>Calcium signaling pathway - Homo sapiens (human)</t>
  </si>
  <si>
    <t>hsa04064</t>
  </si>
  <si>
    <t>NF-kappa B signaling pathway - Homo sapiens (human)</t>
  </si>
  <si>
    <t>hsa05171</t>
  </si>
  <si>
    <t>Coronavirus disease - COVID-19 - Homo sapiens (human)</t>
  </si>
  <si>
    <t>hsa05162</t>
  </si>
  <si>
    <t>Measles - Homo sapiens (human)</t>
  </si>
  <si>
    <t>hsa05414</t>
  </si>
  <si>
    <t>Dilated cardiomyopathy - Homo sapiens (human)</t>
  </si>
  <si>
    <t>hsa00120</t>
  </si>
  <si>
    <t>Primary bile acid biosynthesis - Homo sapiens (human)</t>
  </si>
  <si>
    <t>hsa00310</t>
  </si>
  <si>
    <t>Lysine degradation - Homo sapiens (human)</t>
  </si>
  <si>
    <t>hsa04022</t>
  </si>
  <si>
    <t>cGMP-PKG signaling pathway - Homo sapiens (human)</t>
  </si>
  <si>
    <t>hsa04514</t>
  </si>
  <si>
    <t>Cell adhesion molecules - Homo sapiens (human)</t>
  </si>
  <si>
    <t>hsa04927</t>
  </si>
  <si>
    <t>Cortisol synthesis and secretion - Homo sapiens (human)</t>
  </si>
  <si>
    <t>hsa00130</t>
  </si>
  <si>
    <t>Ubiquinone and other terpenoid-quinone biosynthesis - Homo sapiens (human)</t>
  </si>
  <si>
    <t>hsa04929</t>
  </si>
  <si>
    <t>GnRH secretion - Homo sapiens (human)</t>
  </si>
  <si>
    <t>hsa04930</t>
  </si>
  <si>
    <t>Type II diabetes mellitus - Homo sapiens (human)</t>
  </si>
  <si>
    <t>hsa04917</t>
  </si>
  <si>
    <t>Prolactin signaling pathway - Homo sapiens (human)</t>
  </si>
  <si>
    <t>hsa01040</t>
  </si>
  <si>
    <t>Biosynthesis of unsaturated fatty acids - Homo sapiens (human)</t>
  </si>
  <si>
    <t>hsa04550</t>
  </si>
  <si>
    <t>Signaling pathways regulating pluripotency of stem cells - Homo sapiens (human)</t>
  </si>
  <si>
    <t>hsa00480</t>
  </si>
  <si>
    <t>Glutathione metabolism - Homo sapiens (human)</t>
  </si>
  <si>
    <t>hsa04925</t>
  </si>
  <si>
    <t>Aldosterone synthesis and secretion - Homo sapiens (human)</t>
  </si>
  <si>
    <t>hsa04510</t>
  </si>
  <si>
    <t>Focal adhesion - Homo sapiens (human)</t>
  </si>
  <si>
    <t>hsa05200</t>
  </si>
  <si>
    <t>Pathways in cancer - Homo sapiens (human)</t>
  </si>
  <si>
    <t>hsa04728</t>
  </si>
  <si>
    <t>Dopaminergic synapse - Homo sapiens (human)</t>
  </si>
  <si>
    <t>hsa05031</t>
  </si>
  <si>
    <t>Amphetamine addiction - Homo sapiens (human)</t>
  </si>
  <si>
    <t>hsa04380</t>
  </si>
  <si>
    <t>Osteoclast differentiation - Homo sapiens (human)</t>
  </si>
  <si>
    <t>hsa04913</t>
  </si>
  <si>
    <t>Ovarian steroidogenesis - Homo sapiens (human)</t>
  </si>
  <si>
    <t>hsa04024</t>
  </si>
  <si>
    <t>cAMP signaling pathway - Homo sapiens (human)</t>
  </si>
  <si>
    <t>hsa00565</t>
  </si>
  <si>
    <t>Ether lipid metabolism - Homo sapiens (human)</t>
  </si>
  <si>
    <t>hsa05163</t>
  </si>
  <si>
    <t>Human cytomegalovirus infection - Homo sapiens (human)</t>
  </si>
  <si>
    <t>hsa00983</t>
  </si>
  <si>
    <t>Drug metabolism - other enzymes - Homo sapiens (human)</t>
  </si>
  <si>
    <t>hsa04014</t>
  </si>
  <si>
    <t>Ras signaling pathway - Homo sapiens (human)</t>
  </si>
  <si>
    <t>hsa05320</t>
  </si>
  <si>
    <t>Autoimmune thyroid disease - Homo sapiens (human)</t>
  </si>
  <si>
    <t>hsa04080</t>
  </si>
  <si>
    <t>Neuroactive ligand-receptor interaction - Homo sapiens (human)</t>
  </si>
  <si>
    <t>hsa04148</t>
  </si>
  <si>
    <t>Efferocytosis - Homo sapiens (human)</t>
  </si>
  <si>
    <t>hsa00330</t>
  </si>
  <si>
    <t>Arginine and proline metabolism - Homo sapiens (human)</t>
  </si>
  <si>
    <t>hsa04978</t>
  </si>
  <si>
    <t>Mineral absorption - Homo sapiens (human)</t>
  </si>
  <si>
    <t>hsa05321</t>
  </si>
  <si>
    <t>Inflammatory bowel disease - Homo sapiens (human)</t>
  </si>
  <si>
    <t>hsa00600</t>
  </si>
  <si>
    <t>Sphingolipid metabolism - Homo sapiens (human)</t>
  </si>
  <si>
    <t>hsa04659</t>
  </si>
  <si>
    <t>Th17 cell differentiation - Homo sapiens (human)</t>
  </si>
  <si>
    <t>hsa04814</t>
  </si>
  <si>
    <t>Motor proteins - Homo sapiens (human)</t>
  </si>
  <si>
    <t>hsa04261</t>
  </si>
  <si>
    <t>Adrenergic signaling in cardiomyocytes - Homo sapiens (human)</t>
  </si>
  <si>
    <t>hsa05152</t>
  </si>
  <si>
    <t>Tuberculosis - Homo sapiens (human)</t>
  </si>
  <si>
    <t>hsa04976</t>
  </si>
  <si>
    <t>Bile secretion - Homo sapiens (human)</t>
  </si>
  <si>
    <t>hsa04668</t>
  </si>
  <si>
    <t>TNF signaling pathway - Homo sapiens (human)</t>
  </si>
  <si>
    <t>hsa04714</t>
  </si>
  <si>
    <t>Thermogenesis - Homo sapiens (human)</t>
  </si>
  <si>
    <t>hsa05222</t>
  </si>
  <si>
    <t>Small cell lung cancer - Homo sapiens (human)</t>
  </si>
  <si>
    <t>hsa00340</t>
  </si>
  <si>
    <t>Histidine metabolism - Homo sapiens (human)</t>
  </si>
  <si>
    <t>hsa05231</t>
  </si>
  <si>
    <t>Choline metabolism in cancer - Homo sapiens (human)</t>
  </si>
  <si>
    <t>hsa00230</t>
  </si>
  <si>
    <t>Purine metabolism - Homo sapiens (human)</t>
  </si>
  <si>
    <t>hsa04060</t>
  </si>
  <si>
    <t>Cytokine-cytokine receptor interaction - Homo sapiens (human)</t>
  </si>
  <si>
    <t>hsa04512</t>
  </si>
  <si>
    <t>ECM-receptor interaction - Homo sapiens (human)</t>
  </si>
  <si>
    <t>hsa01210</t>
  </si>
  <si>
    <t>2-Oxocarboxylic acid metabolism - Homo sapiens (human)</t>
  </si>
  <si>
    <t>hsa00140</t>
  </si>
  <si>
    <t>Steroid hormone biosynthesis - Homo sapiens (human)</t>
  </si>
  <si>
    <t>hsa04961</t>
  </si>
  <si>
    <t>Endocrine and other factor-regulated calcium reabsorption - Homo sapiens (human)</t>
  </si>
  <si>
    <t>hsa04625</t>
  </si>
  <si>
    <t>C-type lectin receptor signaling pathway - Homo sapiens (human)</t>
  </si>
  <si>
    <t>hsa00590</t>
  </si>
  <si>
    <t>Arachidonic acid metabolism - Homo sapiens (human)</t>
  </si>
  <si>
    <t>hsa04072</t>
  </si>
  <si>
    <t>Phospholipase D signaling pathway - Homo sapiens (human)</t>
  </si>
  <si>
    <t>hsa05205</t>
  </si>
  <si>
    <t>Proteoglycans in cancer - Homo sapiens (human)</t>
  </si>
  <si>
    <t>hsa00360</t>
  </si>
  <si>
    <t>Phenylalanine metabolism - Homo sapiens (human)</t>
  </si>
  <si>
    <t>hsa05416</t>
  </si>
  <si>
    <t>Viral myocarditis - Homo sapiens (human)</t>
  </si>
  <si>
    <t>hsa04066</t>
  </si>
  <si>
    <t>HIF-1 signaling pathway - Homo sapiens (human)</t>
  </si>
  <si>
    <t>hsa05330</t>
  </si>
  <si>
    <t>Allograft rejection - Homo sapiens (human)</t>
  </si>
  <si>
    <t>hsa04621</t>
  </si>
  <si>
    <t>NOD-like receptor signaling pathway - Homo sapiens (human)</t>
  </si>
  <si>
    <t>hsa04015</t>
  </si>
  <si>
    <t>Rap1 signaling pathway - Homo sapiens (human)</t>
  </si>
  <si>
    <t>hsa04610</t>
  </si>
  <si>
    <t>Complement and coagulation cascades - Homo sapiens (human)</t>
  </si>
  <si>
    <t>hsa05161</t>
  </si>
  <si>
    <t>Hepatitis B - Homo sapiens (human)</t>
  </si>
  <si>
    <t>hsa05418</t>
  </si>
  <si>
    <t>Fluid shear stress and atherosclerosis - Homo sapiens (human)</t>
  </si>
  <si>
    <t>hsa04742</t>
  </si>
  <si>
    <t>Taste transduction - Homo sapiens (human)</t>
  </si>
  <si>
    <t>hsa04115</t>
  </si>
  <si>
    <t>p53 signaling pathway - Homo sapiens (human)</t>
  </si>
  <si>
    <t>hsa04713</t>
  </si>
  <si>
    <t>Circadian entrainment - Homo sapiens (human)</t>
  </si>
  <si>
    <t>hsa04151</t>
  </si>
  <si>
    <t>PI3K-Akt signaling pathway - Homo sapiens (human)</t>
  </si>
  <si>
    <t>hsa04918</t>
  </si>
  <si>
    <t>Thyroid hormone synthesis - Homo sapiens (human)</t>
  </si>
  <si>
    <t>hsa04724</t>
  </si>
  <si>
    <t>Glutamatergic synapse - Homo sapiens (human)</t>
  </si>
  <si>
    <t>hsa05417</t>
  </si>
  <si>
    <t>Lipid and atherosclerosis - Homo sapiens (human)</t>
  </si>
  <si>
    <t>hsa05120</t>
  </si>
  <si>
    <t>Epithelial cell signaling in Helicobacter pylori infection - Homo sapiens (human)</t>
  </si>
  <si>
    <t>hsa04973</t>
  </si>
  <si>
    <t>Carbohydrate digestion and absorption - Homo sapiens (human)</t>
  </si>
  <si>
    <t>hsa04726</t>
  </si>
  <si>
    <t>Serotonergic synapse - Homo sapiens (human)</t>
  </si>
  <si>
    <t>hsa04371</t>
  </si>
  <si>
    <t>Apelin signaling pathway - Homo sapiens (human)</t>
  </si>
  <si>
    <t>hsa04971</t>
  </si>
  <si>
    <t>Gastric acid secretion - Homo sapiens (human)</t>
  </si>
  <si>
    <t>hsa05142</t>
  </si>
  <si>
    <t>Chagas disease - Homo sapiens (human)</t>
  </si>
  <si>
    <t>hsa04923</t>
  </si>
  <si>
    <t>Regulation of lipolysis in adipocytes - Homo sapiens (human)</t>
  </si>
  <si>
    <t>hsa05221</t>
  </si>
  <si>
    <t>Acute myeloid leukemia - Homo sapiens (human)</t>
  </si>
  <si>
    <t>hsa05215</t>
  </si>
  <si>
    <t>Prostate cancer - Homo sapiens (human)</t>
  </si>
  <si>
    <t>hsa04922</t>
  </si>
  <si>
    <t>Glucagon signaling pathway - Homo sapiens (human)</t>
  </si>
  <si>
    <t>hsa04640</t>
  </si>
  <si>
    <t>Hematopoietic cell lineage - Homo sapiens (human)</t>
  </si>
  <si>
    <t>hsa05140</t>
  </si>
  <si>
    <t>Leishmaniasis - Homo sapiens (human)</t>
  </si>
  <si>
    <t>hsa04974</t>
  </si>
  <si>
    <t>Protein digestion and absorption - Homo sapiens (human)</t>
  </si>
  <si>
    <t>hsa04970</t>
  </si>
  <si>
    <t>Salivary secretion - Homo sapiens (human)</t>
  </si>
  <si>
    <t>hsa05219</t>
  </si>
  <si>
    <t>Bladder cancer - Homo sapiens (human)</t>
  </si>
  <si>
    <t>hsa00513</t>
  </si>
  <si>
    <t>Various types of N-glycan biosynthesis - Homo sapiens (human)</t>
  </si>
  <si>
    <t>hsa04061</t>
  </si>
  <si>
    <t>Viral protein interaction with cytokine and cytokine receptor - Homo sapiens (human)</t>
  </si>
  <si>
    <t>hsa05145</t>
  </si>
  <si>
    <t>Toxoplasmosis - Homo sapiens (human)</t>
  </si>
  <si>
    <t>hsa04912</t>
  </si>
  <si>
    <t>GnRH signaling pathway - Homo sapiens (human)</t>
  </si>
  <si>
    <t>hsa05135</t>
  </si>
  <si>
    <t>Yersinia infection - Homo sapiens (human)</t>
  </si>
  <si>
    <t>hsa00020</t>
  </si>
  <si>
    <t>Citrate cycle (TCA cycle) - Homo sapiens (human)</t>
  </si>
  <si>
    <t>hsa00534</t>
  </si>
  <si>
    <t>Glycosaminoglycan biosynthesis - heparan sulfate / heparin - Homo sapiens (human)</t>
  </si>
  <si>
    <t>hsa05130</t>
  </si>
  <si>
    <t>Pathogenic Escherichia coli infection - Homo sapiens (human)</t>
  </si>
  <si>
    <t>hsa04933</t>
  </si>
  <si>
    <t>AGE-RAGE signaling pathway in diabetic complications - Homo sapiens (human)</t>
  </si>
  <si>
    <t>hsa04658</t>
  </si>
  <si>
    <t>Th1 and Th2 cell differentiation - Homo sapiens (human)</t>
  </si>
  <si>
    <t>hsa03271</t>
  </si>
  <si>
    <t>Virion - Rotavirus - Homo sapiens (human)</t>
  </si>
  <si>
    <t>hsa00524</t>
  </si>
  <si>
    <t>Neomycin, kanamycin and gentamicin biosynthesis - Homo sapiens (human)</t>
  </si>
  <si>
    <t>hsa04723</t>
  </si>
  <si>
    <t>Retrograde endocannabinoid signaling - Homo sapiens (human)</t>
  </si>
  <si>
    <t>hsa03410</t>
  </si>
  <si>
    <t>Base excision repair - Homo sapiens (human)</t>
  </si>
  <si>
    <t>hsa00512</t>
  </si>
  <si>
    <t>Mucin type O-glycan biosynthesis - Homo sapiens (human)</t>
  </si>
  <si>
    <t>hsa05150</t>
  </si>
  <si>
    <t>Staphylococcus aureus infection - Homo sapiens (human)</t>
  </si>
  <si>
    <t>hsa00052</t>
  </si>
  <si>
    <t>Galactose metabolism - Homo sapiens (human)</t>
  </si>
  <si>
    <t>hsa00240</t>
  </si>
  <si>
    <t>Pyrimidine metabolism - Homo sapiens (human)</t>
  </si>
  <si>
    <t>hsa04062</t>
  </si>
  <si>
    <t>Chemokine signaling pathway - Homo sapiens (human)</t>
  </si>
  <si>
    <t>hsa00290</t>
  </si>
  <si>
    <t>Valine, leucine and isoleucine biosynthesis - Homo sapiens (human)</t>
  </si>
  <si>
    <t>hsa04940</t>
  </si>
  <si>
    <t>Type I diabetes mellitus - Homo sapiens (human)</t>
  </si>
  <si>
    <t>hsa01521</t>
  </si>
  <si>
    <t>EGFR tyrosine kinase inhibitor resistance - Homo sapiens (human)</t>
  </si>
  <si>
    <t>hsa04611</t>
  </si>
  <si>
    <t>Platelet activation - Homo sapiens (human)</t>
  </si>
  <si>
    <t>hsa04911</t>
  </si>
  <si>
    <t>Insulin secretion - Homo sapiens (human)</t>
  </si>
  <si>
    <t>hsa04012</t>
  </si>
  <si>
    <t>ErbB signaling pathway - Homo sapiens (human)</t>
  </si>
  <si>
    <t>hsa05204</t>
  </si>
  <si>
    <t>Chemical carcinogenesis - DNA adducts - Homo sapiens (human)</t>
  </si>
  <si>
    <t>hsa00440</t>
  </si>
  <si>
    <t>Phosphonate and phosphinate metabolism - Homo sapiens (human)</t>
  </si>
  <si>
    <t>hsa04727</t>
  </si>
  <si>
    <t>GABAergic synapse - Homo sapiens (human)</t>
  </si>
  <si>
    <t>hsa04664</t>
  </si>
  <si>
    <t>Fc epsilon RI signaling pathway - Homo sapiens (human)</t>
  </si>
  <si>
    <t>hsa00592</t>
  </si>
  <si>
    <t>alpha-Linolenic acid metabolism - Homo sapiens (human)</t>
  </si>
  <si>
    <t>hsa01522</t>
  </si>
  <si>
    <t>Endocrine resistance - Homo sapiens (human)</t>
  </si>
  <si>
    <t>hsa04915</t>
  </si>
  <si>
    <t>Estrogen signaling pathway - Homo sapiens (human)</t>
  </si>
  <si>
    <t>hsa04921</t>
  </si>
  <si>
    <t>Oxytocin signaling pathway - Homo sapiens (human)</t>
  </si>
  <si>
    <t>hsa05133</t>
  </si>
  <si>
    <t>Pertussis - Homo sapiens (human)</t>
  </si>
  <si>
    <t>hsa00591</t>
  </si>
  <si>
    <t>Linoleic acid metabolism - Homo sapiens (human)</t>
  </si>
  <si>
    <t>hsa04662</t>
  </si>
  <si>
    <t>B cell receptor signaling pathway - Homo sapiens (human)</t>
  </si>
  <si>
    <t>hsa04916</t>
  </si>
  <si>
    <t>Melanogenesis - Homo sapiens (human)</t>
  </si>
  <si>
    <t>hsa05207</t>
  </si>
  <si>
    <t>Chemical carcinogenesis - receptor activation - Homo sapiens (human)</t>
  </si>
  <si>
    <t>hsa04722</t>
  </si>
  <si>
    <t>Neurotrophin signaling pathway - Homo sapiens (human)</t>
  </si>
  <si>
    <t>hsa00511</t>
  </si>
  <si>
    <t>Other glycan degradation - Homo sapiens (human)</t>
  </si>
  <si>
    <t>hsa04217</t>
  </si>
  <si>
    <t>Necroptosis - Homo sapiens (human)</t>
  </si>
  <si>
    <t>hsa04740</t>
  </si>
  <si>
    <t>Olfactory transduction - Homo sapiens (human)</t>
  </si>
  <si>
    <t>hsa00514</t>
  </si>
  <si>
    <t>Other types of O-glycan biosynthesis - Homo sapiens (human)</t>
  </si>
  <si>
    <t>hsa00470</t>
  </si>
  <si>
    <t>D-Amino acid metabolism - Homo sapiens (human)</t>
  </si>
  <si>
    <t>hsa04725</t>
  </si>
  <si>
    <t>Cholinergic synapse - Homo sapiens (human)</t>
  </si>
  <si>
    <t>hsa00740</t>
  </si>
  <si>
    <t>Riboflavin metabolism - Homo sapiens (human)</t>
  </si>
  <si>
    <t>hsa04750</t>
  </si>
  <si>
    <t>Inflammatory mediator regulation of TRP channels - Homo sapiens (human)</t>
  </si>
  <si>
    <t>hsa05230</t>
  </si>
  <si>
    <t>Central carbon metabolism in cancer - Homo sapiens (human)</t>
  </si>
  <si>
    <t>hsa03450</t>
  </si>
  <si>
    <t>Non-homologous end-joining - Homo sapiens (human)</t>
  </si>
  <si>
    <t>hsa04657</t>
  </si>
  <si>
    <t>IL-17 signaling pathway - Homo sapiens (human)</t>
  </si>
  <si>
    <t>hsa00785</t>
  </si>
  <si>
    <t>Lipoic acid metabolism - Homo sapiens (human)</t>
  </si>
  <si>
    <t>hsa00430</t>
  </si>
  <si>
    <t>Taurine and hypotaurine metabolism - Homo sapiens (human)</t>
  </si>
  <si>
    <t>hsa04623</t>
  </si>
  <si>
    <t>Cytosolic DNA-sensing pathway - Homo sapiens (human)</t>
  </si>
  <si>
    <t>hsa04630</t>
  </si>
  <si>
    <t>JAK-STAT signaling pathway - Homo sapiens (human)</t>
  </si>
  <si>
    <t>hsa05032</t>
  </si>
  <si>
    <t>Morphine addiction - Homo sapiens (human)</t>
  </si>
  <si>
    <t>hsa00500</t>
  </si>
  <si>
    <t>Starch and sucrose metabolism - Homo sapiens (human)</t>
  </si>
  <si>
    <t>hsa05146</t>
  </si>
  <si>
    <t>Amoebiasis - Homo sapiens (human)</t>
  </si>
  <si>
    <t>hsa05030</t>
  </si>
  <si>
    <t>Cocaine addiction - Homo sapiens (human)</t>
  </si>
  <si>
    <t>hsa00380</t>
  </si>
  <si>
    <t>Tryptophan metabolism - Homo sapiens (human)</t>
  </si>
  <si>
    <t>hsa04620</t>
  </si>
  <si>
    <t>Toll-like receptor signaling pathway - Homo sapiens (human)</t>
  </si>
  <si>
    <t>hsa00730</t>
  </si>
  <si>
    <t>Thiamine metabolism - Homo sapiens (human)</t>
  </si>
  <si>
    <t>hsa04622</t>
  </si>
  <si>
    <t>RIG-I-like receptor signaling pathway - Homo sapiens (human)</t>
  </si>
  <si>
    <t>hsa05033</t>
  </si>
  <si>
    <t>Nicotine addiction - Homo sapiens (human)</t>
  </si>
  <si>
    <t>hsa00770</t>
  </si>
  <si>
    <t>Pantothenate and CoA biosynthesis - Homo sapiens (human)</t>
  </si>
  <si>
    <t>hsa03264</t>
  </si>
  <si>
    <t>Virion - Flavivirus - Homo sapiens (human)</t>
  </si>
  <si>
    <t>hsa04980</t>
  </si>
  <si>
    <t>Cobalamin transport and metabolism - Homo sapiens (human)</t>
  </si>
  <si>
    <t>hsa00780</t>
  </si>
  <si>
    <t>Biotin metabolism - Homo sapiens (human)</t>
  </si>
  <si>
    <t>hsa04977</t>
  </si>
  <si>
    <t>Vitamin digestion and absorption - Homo sapiens (human)</t>
  </si>
  <si>
    <t>hsa00650</t>
  </si>
  <si>
    <t>Butanoate metabolism - Homo sapiens (human)</t>
  </si>
  <si>
    <t>hsa01523</t>
  </si>
  <si>
    <t>Antifolate resistance - Homo sapiens (human)</t>
  </si>
  <si>
    <t>hsa00232</t>
  </si>
  <si>
    <t>Caffeine metabolism - Homo sapiens (human)</t>
  </si>
  <si>
    <t>hsa00900</t>
  </si>
  <si>
    <t>Terpenoid backbone biosynthesis - Homo sapiens (human)</t>
  </si>
  <si>
    <t>hsa03265</t>
  </si>
  <si>
    <t>Virion - Ebolavirus, Lyssavirus and Morbillivirus - Homo sapiens (human)</t>
  </si>
  <si>
    <t>hsa00410</t>
  </si>
  <si>
    <t>beta-Alanine metabolism - Homo sapiens (human)</t>
  </si>
  <si>
    <t>Model</t>
  </si>
  <si>
    <t>TN</t>
  </si>
  <si>
    <t>FP</t>
  </si>
  <si>
    <t>FN</t>
  </si>
  <si>
    <t>TP</t>
  </si>
  <si>
    <t>F1</t>
  </si>
  <si>
    <t>accuracy</t>
  </si>
  <si>
    <t>precision</t>
  </si>
  <si>
    <t>recall</t>
  </si>
  <si>
    <t>AP</t>
  </si>
  <si>
    <t>TFBS analysis</t>
  </si>
  <si>
    <t>0.68</t>
  </si>
  <si>
    <t>0.72</t>
  </si>
  <si>
    <t>0.75</t>
  </si>
  <si>
    <t>0.74</t>
  </si>
  <si>
    <t>0.60</t>
  </si>
  <si>
    <t>KEGG analysis</t>
  </si>
  <si>
    <t>Average performances from 5-fold CV</t>
  </si>
  <si>
    <r>
      <rPr>
        <b/>
        <i/>
        <sz val="12"/>
        <color rgb="FF3A3A3A"/>
        <rFont val="Times New Roman"/>
      </rPr>
      <t>TN</t>
    </r>
    <r>
      <rPr>
        <i/>
        <sz val="12"/>
        <color rgb="FF3A3A3A"/>
        <rFont val="Times New Roman"/>
      </rPr>
      <t>: True Negatives</t>
    </r>
  </si>
  <si>
    <r>
      <rPr>
        <b/>
        <i/>
        <sz val="12"/>
        <color rgb="FF3A3A3A"/>
        <rFont val="Times New Roman"/>
      </rPr>
      <t>FP</t>
    </r>
    <r>
      <rPr>
        <i/>
        <sz val="12"/>
        <color rgb="FF3A3A3A"/>
        <rFont val="Times New Roman"/>
      </rPr>
      <t>: False Positives</t>
    </r>
  </si>
  <si>
    <r>
      <rPr>
        <b/>
        <i/>
        <sz val="12"/>
        <color rgb="FF3A3A3A"/>
        <rFont val="Times New Roman"/>
      </rPr>
      <t>FN</t>
    </r>
    <r>
      <rPr>
        <i/>
        <sz val="12"/>
        <color rgb="FF3A3A3A"/>
        <rFont val="Times New Roman"/>
      </rPr>
      <t>: False Negatives</t>
    </r>
  </si>
  <si>
    <r>
      <rPr>
        <b/>
        <i/>
        <sz val="12"/>
        <color rgb="FF3A3A3A"/>
        <rFont val="Times New Roman"/>
      </rPr>
      <t>TP</t>
    </r>
    <r>
      <rPr>
        <i/>
        <sz val="12"/>
        <color rgb="FF3A3A3A"/>
        <rFont val="Times New Roman"/>
      </rPr>
      <t>: True Positives</t>
    </r>
  </si>
  <si>
    <t>F1 or F-score</t>
  </si>
  <si>
    <t>Average Precision</t>
  </si>
  <si>
    <t>Feature Importance</t>
  </si>
  <si>
    <t>Elastic Net results</t>
  </si>
  <si>
    <t>1.0727</t>
  </si>
  <si>
    <r>
      <rPr>
        <b/>
        <sz val="12"/>
        <color rgb="FF000000"/>
        <rFont val="Times New Roman"/>
      </rPr>
      <t>Feature Importance</t>
    </r>
    <r>
      <rPr>
        <sz val="12"/>
        <color rgb="FF000000"/>
        <rFont val="Times New Roman"/>
      </rPr>
      <t>: weight in the Elastic Net Classification model</t>
    </r>
  </si>
  <si>
    <r>
      <rPr>
        <b/>
        <sz val="12"/>
        <color rgb="FF000000"/>
        <rFont val="Times New Roman"/>
      </rPr>
      <t>Feature Importance</t>
    </r>
    <r>
      <rPr>
        <sz val="12"/>
        <color rgb="FF000000"/>
        <rFont val="Times New Roman"/>
      </rPr>
      <t>: weight in the Elastic Net Classification model</t>
    </r>
  </si>
  <si>
    <t>XGBoost results</t>
  </si>
  <si>
    <r>
      <rPr>
        <b/>
        <sz val="12"/>
        <color rgb="FF000000"/>
        <rFont val="Times New Roman"/>
      </rPr>
      <t>Feature Importance</t>
    </r>
    <r>
      <rPr>
        <sz val="12"/>
        <color rgb="FF000000"/>
        <rFont val="Times New Roman"/>
      </rPr>
      <t>: number of occurrences in the decision tree</t>
    </r>
  </si>
  <si>
    <r>
      <rPr>
        <b/>
        <sz val="12"/>
        <color rgb="FF000000"/>
        <rFont val="Times New Roman"/>
      </rPr>
      <t>Feature Importance</t>
    </r>
    <r>
      <rPr>
        <sz val="12"/>
        <color rgb="FF000000"/>
        <rFont val="Times New Roman"/>
      </rPr>
      <t>: number of occurrences in the decision tree</t>
    </r>
  </si>
  <si>
    <t>TF</t>
  </si>
  <si>
    <t>Gene Name</t>
  </si>
  <si>
    <t xml:space="preserve">Frequency (%) in TFBS </t>
  </si>
  <si>
    <r>
      <rPr>
        <b/>
        <sz val="12"/>
        <color rgb="FF000000"/>
        <rFont val="Times New Roman"/>
      </rPr>
      <t>Frequency in TFBS</t>
    </r>
    <r>
      <rPr>
        <sz val="12"/>
        <color rgb="FF000000"/>
        <rFont val="Times New Roman"/>
      </rPr>
      <t>: % of TFs targeting gene (out of the 12 selected by machine learning)</t>
    </r>
  </si>
  <si>
    <t>FOXP1</t>
  </si>
  <si>
    <t>RFFL</t>
  </si>
  <si>
    <t>GBA</t>
  </si>
  <si>
    <t>NFE2L2</t>
  </si>
  <si>
    <t>HSP90AB1</t>
  </si>
  <si>
    <t>TBL1X</t>
  </si>
  <si>
    <t>LMTK2</t>
  </si>
  <si>
    <t>MARCH3</t>
  </si>
  <si>
    <t>PRKAR1B</t>
  </si>
  <si>
    <t>IQSEC1</t>
  </si>
  <si>
    <t>OPA1</t>
  </si>
  <si>
    <t>BBC3</t>
  </si>
  <si>
    <t>DSTYK</t>
  </si>
  <si>
    <t>ACN9</t>
  </si>
  <si>
    <t>ZNF219</t>
  </si>
  <si>
    <t>ARID3A</t>
  </si>
  <si>
    <t>WDR74</t>
  </si>
  <si>
    <t>SOCS3</t>
  </si>
  <si>
    <t>COTL1</t>
  </si>
  <si>
    <t>MAD2L1BP</t>
  </si>
  <si>
    <t>MSI2</t>
  </si>
  <si>
    <t>MED23</t>
  </si>
  <si>
    <t>INO80C</t>
  </si>
  <si>
    <t>COPS7B</t>
  </si>
  <si>
    <t>DNAJB6</t>
  </si>
  <si>
    <t>ZNF498</t>
  </si>
  <si>
    <t>ZNF3</t>
  </si>
  <si>
    <t>STX18</t>
  </si>
  <si>
    <t>SPAG9</t>
  </si>
  <si>
    <t>SPNS1</t>
  </si>
  <si>
    <t>DDX18</t>
  </si>
  <si>
    <t>MRPS31</t>
  </si>
  <si>
    <t>LYL1</t>
  </si>
  <si>
    <t>IL6ST</t>
  </si>
  <si>
    <t>HERC1</t>
  </si>
  <si>
    <t>HSPC157</t>
  </si>
  <si>
    <t>IRF9</t>
  </si>
  <si>
    <t>DMAP1</t>
  </si>
  <si>
    <t>CAMK1D</t>
  </si>
  <si>
    <t>CCR7</t>
  </si>
  <si>
    <t>CHMP7</t>
  </si>
  <si>
    <t>FOXJ3</t>
  </si>
  <si>
    <t>GRK5</t>
  </si>
  <si>
    <t>NDUFS7</t>
  </si>
  <si>
    <t>BIRC3</t>
  </si>
  <si>
    <t>PIP4K2A</t>
  </si>
  <si>
    <t>ATP5G2</t>
  </si>
  <si>
    <t>ARID3B</t>
  </si>
  <si>
    <t>AP1G1</t>
  </si>
  <si>
    <t>PKM2</t>
  </si>
  <si>
    <t>PPP1R15A</t>
  </si>
  <si>
    <t>ABCG1</t>
  </si>
  <si>
    <t>ANKRD11</t>
  </si>
  <si>
    <t>SNX8</t>
  </si>
  <si>
    <t>SGK1</t>
  </si>
  <si>
    <t>TRIP4</t>
  </si>
  <si>
    <t>TAF12</t>
  </si>
  <si>
    <t>TNFAIP8</t>
  </si>
  <si>
    <t>TBRG4</t>
  </si>
  <si>
    <t>XRN1</t>
  </si>
  <si>
    <t>ATP2B4</t>
  </si>
  <si>
    <t>AARS2</t>
  </si>
  <si>
    <t>ATXN2</t>
  </si>
  <si>
    <t>BAT3</t>
  </si>
  <si>
    <t>CAPN2</t>
  </si>
  <si>
    <t>CCDC49</t>
  </si>
  <si>
    <t>CCNL1</t>
  </si>
  <si>
    <t>RASSF5</t>
  </si>
  <si>
    <t>RPS19BP1</t>
  </si>
  <si>
    <t>RRM1</t>
  </si>
  <si>
    <t>SFT2D3</t>
  </si>
  <si>
    <t>SLBP</t>
  </si>
  <si>
    <t>SLC25A46</t>
  </si>
  <si>
    <t>CLYBL</t>
  </si>
  <si>
    <t>COPS7A</t>
  </si>
  <si>
    <t>TESC</t>
  </si>
  <si>
    <t>TMEM101</t>
  </si>
  <si>
    <t>TMEM209</t>
  </si>
  <si>
    <t>TRIB1</t>
  </si>
  <si>
    <t>TSPAN18</t>
  </si>
  <si>
    <t>TUBA1C</t>
  </si>
  <si>
    <t>TXN</t>
  </si>
  <si>
    <t>TXNRD1</t>
  </si>
  <si>
    <t>XPO1</t>
  </si>
  <si>
    <t>ZC3H4</t>
  </si>
  <si>
    <t>ADNP</t>
  </si>
  <si>
    <t>PRMT5</t>
  </si>
  <si>
    <t>RAB11FIP1</t>
  </si>
  <si>
    <t>RFX1</t>
  </si>
  <si>
    <t>RNU11</t>
  </si>
  <si>
    <t>RPS27</t>
  </si>
  <si>
    <t>ANKRD12</t>
  </si>
  <si>
    <t>ARHGEF7</t>
  </si>
  <si>
    <t>ARID5A</t>
  </si>
  <si>
    <t>ARL8B</t>
  </si>
  <si>
    <t>ATL2</t>
  </si>
  <si>
    <t>CARS</t>
  </si>
  <si>
    <t>up-regulated genes in NO ID</t>
  </si>
  <si>
    <t>down-regulated genes in NO ID</t>
  </si>
  <si>
    <t>ANAPC5</t>
  </si>
  <si>
    <t>CLIC1</t>
  </si>
  <si>
    <t>DENR</t>
  </si>
  <si>
    <t>CDKN2C</t>
  </si>
  <si>
    <t>DUSP1</t>
  </si>
  <si>
    <t>DUSP22</t>
  </si>
  <si>
    <t>EIF4G3</t>
  </si>
  <si>
    <t>GOLGA3</t>
  </si>
  <si>
    <t>DMTF1</t>
  </si>
  <si>
    <t>GOT2</t>
  </si>
  <si>
    <t>ICAM2</t>
  </si>
  <si>
    <t>IER2</t>
  </si>
  <si>
    <t>GMEB2</t>
  </si>
  <si>
    <t>IER5</t>
  </si>
  <si>
    <t>IRF2BP2</t>
  </si>
  <si>
    <t>HIVEP1</t>
  </si>
  <si>
    <t>IRF8</t>
  </si>
  <si>
    <t>ID3</t>
  </si>
  <si>
    <t>KEAP1</t>
  </si>
  <si>
    <t>KIAA0182</t>
  </si>
  <si>
    <t>KLF6</t>
  </si>
  <si>
    <t>JMJD1C</t>
  </si>
  <si>
    <t>LASP1</t>
  </si>
  <si>
    <t>KIAA1310</t>
  </si>
  <si>
    <t>LMAN2</t>
  </si>
  <si>
    <t>LY9</t>
  </si>
  <si>
    <t>LRMP</t>
  </si>
  <si>
    <t>MACF1</t>
  </si>
  <si>
    <t>MAP3K5</t>
  </si>
  <si>
    <t>MAT2A</t>
  </si>
  <si>
    <t>MDP1</t>
  </si>
  <si>
    <t>NDUFS2</t>
  </si>
  <si>
    <t>MYO9B</t>
  </si>
  <si>
    <t>PCBP2</t>
  </si>
  <si>
    <t>NUDT9</t>
  </si>
  <si>
    <t>PDIK1L</t>
  </si>
  <si>
    <t>NUP210</t>
  </si>
  <si>
    <t>PFKFB3</t>
  </si>
  <si>
    <t>OBFC1</t>
  </si>
  <si>
    <t>PIGL</t>
  </si>
  <si>
    <t>PFKP</t>
  </si>
  <si>
    <t>POLR3E</t>
  </si>
  <si>
    <t>PHF21A</t>
  </si>
  <si>
    <t>PHPT1</t>
  </si>
  <si>
    <t>PRMT2</t>
  </si>
  <si>
    <t>PTK2</t>
  </si>
  <si>
    <t>SFT2D1</t>
  </si>
  <si>
    <t>SLC16A3</t>
  </si>
  <si>
    <t>SLC44A1</t>
  </si>
  <si>
    <t>STMN1</t>
  </si>
  <si>
    <t>TACO1</t>
  </si>
  <si>
    <t>SPATS2L</t>
  </si>
  <si>
    <t>TBC1D13</t>
  </si>
  <si>
    <t>ST6GAL1</t>
  </si>
  <si>
    <t>THOC1</t>
  </si>
  <si>
    <t>TMEM222</t>
  </si>
  <si>
    <t>UBE2H</t>
  </si>
  <si>
    <t>baseMean</t>
  </si>
  <si>
    <t>log2FoldChange</t>
  </si>
  <si>
    <t>Cell line</t>
  </si>
  <si>
    <t>Description</t>
  </si>
  <si>
    <t>JURKAT</t>
  </si>
  <si>
    <t>Jurkat cell line was established from the peripheral blood of a 14-year-old, male, acute T-cell leukemia patient. This cell line can be used in immune system disorder research and immunology and immuno-oncology research. (PMID 15057788)</t>
  </si>
  <si>
    <t>THP1</t>
  </si>
  <si>
    <t>THP-1 is a monocyte isolated from peripheral blood from an acute monocytic leukemia patient. This cell line can be used in immune system disorder research, immunology research, and toxicology research. (PMID 6970727)</t>
  </si>
  <si>
    <t>K562</t>
  </si>
  <si>
    <t>K-562 are lymphoblast cells isolated from the bone marrow of a 53-year-old chronic myelogenous leukemia patient. The K-562 cell line is widely used in immune system disorder and immunology research. (PMID 30793488)</t>
  </si>
  <si>
    <t>HL60</t>
  </si>
  <si>
    <t>HL-60 cells are promyeoloblasts isolated from the peripheral blood by leukopheresis from a 36-year-old,White, female with acute promyelocytic leukemia. This cell line can be used in immune disorder and immunology research. (PMID 288488)</t>
  </si>
  <si>
    <t>BJAB</t>
  </si>
  <si>
    <t>BJAB are human B cell lines derived from a 5-year-old girl’s Burkitt lymphoma tumor in 1973. They are often used in oncological and immunology research. (PMID 11861876)</t>
  </si>
  <si>
    <t>NALM6</t>
  </si>
  <si>
    <t>NALM6, clone G5 is a lymphocyte-like that was isolated from the peripheral blood of a 19-year-old, male patient with acute lymphoblastic leukemia. This cell line was deposited by RS (Treichel) Salter (Oberlin College) in 2010. (PMID 35226982)</t>
  </si>
  <si>
    <t>CD34</t>
  </si>
  <si>
    <t>Primary Bone Marrow CD34+ Cells, Normal, Human are hematopoietic pluripotent stem cells isolated by immunomagnetic positive selection. CD34+ bone marrow-derived and CD34+ cord blood-derived cells may be used to support physiologically relevant research in regenerative medicine, transplant studies, stem cell biology, hematology, and oncology. (PMID 10661567)</t>
  </si>
  <si>
    <t>epimut_score controls</t>
  </si>
  <si>
    <t>epimut_score cases</t>
  </si>
  <si>
    <t>gene</t>
  </si>
  <si>
    <t>log2FC</t>
  </si>
  <si>
    <t>std. Err.</t>
  </si>
  <si>
    <t>FDR</t>
  </si>
  <si>
    <t>1.1117</t>
  </si>
  <si>
    <t>Term</t>
  </si>
  <si>
    <t>P-value</t>
  </si>
  <si>
    <t>Adjusted P-value</t>
  </si>
  <si>
    <t>Odds Ratio</t>
  </si>
  <si>
    <t>Combined Score</t>
  </si>
  <si>
    <t>Reactive Oxygen Species Pathway</t>
  </si>
  <si>
    <t>TNF-alpha Signaling via NF-kB</t>
  </si>
  <si>
    <t>TGF-beta Signaling</t>
  </si>
  <si>
    <t>Cholesterol Homeostasis</t>
  </si>
  <si>
    <t>Protein Secretion</t>
  </si>
  <si>
    <t>Androgen Response</t>
  </si>
  <si>
    <t>UV Response Dn</t>
  </si>
  <si>
    <t>Oxidative Phosphorylation</t>
  </si>
  <si>
    <t>p53 Pathway</t>
  </si>
  <si>
    <t>G2-M Checkpoint</t>
  </si>
  <si>
    <t>Adipogenesis</t>
  </si>
  <si>
    <t>Estrogen Response Late</t>
  </si>
  <si>
    <t>Allograft Rejection</t>
  </si>
  <si>
    <t>mTORC1 Signaling</t>
  </si>
  <si>
    <t>E2F Targets</t>
  </si>
  <si>
    <t>Myc Targets V1</t>
  </si>
  <si>
    <t>Inflammatory Response</t>
  </si>
  <si>
    <t>KRAS Signaling Up</t>
  </si>
  <si>
    <t>IL-2/STAT5 Signaling</t>
  </si>
  <si>
    <t>Hypoxia</t>
  </si>
  <si>
    <t>Myc Targets V2</t>
  </si>
  <si>
    <t>DNA Repair</t>
  </si>
  <si>
    <t>Xenobiotic Metabolism</t>
  </si>
  <si>
    <t>Glycolysis</t>
  </si>
  <si>
    <t>Interferon Gamma Response</t>
  </si>
  <si>
    <t>Apical Junction</t>
  </si>
  <si>
    <t>Table S16</t>
  </si>
  <si>
    <t>Gene</t>
  </si>
  <si>
    <t>Pathway_Name:</t>
  </si>
  <si>
    <t>Kegg pathway name</t>
  </si>
  <si>
    <t>Elastic Net</t>
  </si>
  <si>
    <t>XGBoost</t>
  </si>
  <si>
    <r>
      <t>SKAT-O ranking - TFBS</t>
    </r>
    <r>
      <rPr>
        <sz val="12"/>
        <color rgb="FF000000"/>
        <rFont val="Times New Roman"/>
        <family val="1"/>
      </rPr>
      <t>: ranking of selected TFBSs by SKAT-O</t>
    </r>
  </si>
  <si>
    <r>
      <t>SKAT-O ranking - KEGG</t>
    </r>
    <r>
      <rPr>
        <sz val="12"/>
        <color rgb="FF000000"/>
        <rFont val="Times New Roman"/>
        <family val="1"/>
      </rPr>
      <t>: ranking of selected pathways by SKAT-O</t>
    </r>
  </si>
  <si>
    <r>
      <t>ML performance</t>
    </r>
    <r>
      <rPr>
        <sz val="12"/>
        <color rgb="FF000000"/>
        <rFont val="Times New Roman"/>
        <family val="1"/>
      </rPr>
      <t>: performance metrics for Elastic Net and XGBoost for the both TFBSs and KEGG pathways</t>
    </r>
  </si>
  <si>
    <r>
      <t>Elastic Net ranking - TFBS</t>
    </r>
    <r>
      <rPr>
        <sz val="12"/>
        <color rgb="FF000000"/>
        <rFont val="Times New Roman"/>
        <family val="1"/>
      </rPr>
      <t>: ranking of selected TFBSs by Elastic Net</t>
    </r>
  </si>
  <si>
    <r>
      <t>Elastic Net ranking - KEGG</t>
    </r>
    <r>
      <rPr>
        <sz val="12"/>
        <color rgb="FF000000"/>
        <rFont val="Times New Roman"/>
        <family val="1"/>
      </rPr>
      <t>: ranking of selected pathways by Elastic Net</t>
    </r>
  </si>
  <si>
    <r>
      <t>XGBoost ranking - TFBS</t>
    </r>
    <r>
      <rPr>
        <sz val="12"/>
        <color rgb="FF000000"/>
        <rFont val="Times New Roman"/>
        <family val="1"/>
      </rPr>
      <t>: ranking of selected TFBSs by XGBoost</t>
    </r>
  </si>
  <si>
    <r>
      <t>XGBoost ranking - KEGG</t>
    </r>
    <r>
      <rPr>
        <sz val="12"/>
        <color rgb="FF000000"/>
        <rFont val="Times New Roman"/>
        <family val="1"/>
      </rPr>
      <t>: ranking of selected pathways by XGBoost</t>
    </r>
  </si>
  <si>
    <r>
      <t xml:space="preserve">Most-selected TFBSs: </t>
    </r>
    <r>
      <rPr>
        <sz val="12"/>
        <color rgb="FF000000"/>
        <rFont val="Times New Roman"/>
        <family val="1"/>
      </rPr>
      <t>median log2-transformed TPM expression in CD4+ T cells.</t>
    </r>
  </si>
  <si>
    <r>
      <t>top 100 most frequent genes for TFBSs</t>
    </r>
    <r>
      <rPr>
        <sz val="12"/>
        <color rgb="FF000000"/>
        <rFont val="Times New Roman"/>
        <family val="1"/>
      </rPr>
      <t>: list of genes with their number of occurrences</t>
    </r>
  </si>
  <si>
    <r>
      <t>External epigenomic validation</t>
    </r>
    <r>
      <rPr>
        <sz val="12"/>
        <color rgb="FF000000"/>
        <rFont val="Times New Roman"/>
        <family val="1"/>
      </rPr>
      <t>: ranking of signature SEMs-enriched TFBS by SKAT-O</t>
    </r>
  </si>
  <si>
    <r>
      <t>External epigenomic validation</t>
    </r>
    <r>
      <rPr>
        <sz val="12"/>
        <color rgb="FF000000"/>
        <rFont val="Times New Roman"/>
        <family val="1"/>
      </rPr>
      <t>: ranking of SEMs-enriched genes by SKAT-O</t>
    </r>
  </si>
  <si>
    <r>
      <t>External transcriptomic validation</t>
    </r>
    <r>
      <rPr>
        <sz val="12"/>
        <color rgb="FF000000"/>
        <rFont val="Times New Roman"/>
        <family val="1"/>
      </rPr>
      <t>: consistent genes in comparison between our signature and combined external cohorts</t>
    </r>
  </si>
  <si>
    <t>p-value</t>
  </si>
  <si>
    <t>median log2-transformed TPM expression in CD4+ T cells</t>
  </si>
  <si>
    <t>Expression in CD4+ T cells</t>
  </si>
  <si>
    <t>epimut_score cases:</t>
  </si>
  <si>
    <t>epimut_score controls:</t>
  </si>
  <si>
    <t>SKAT epimutation score in controls</t>
  </si>
  <si>
    <t>SKAT epimutation score in cases</t>
  </si>
  <si>
    <t>FC:</t>
  </si>
  <si>
    <t>Fold Change</t>
  </si>
  <si>
    <t>number of CpGs mapping the genes</t>
  </si>
  <si>
    <t>log2(Fold Change)</t>
  </si>
  <si>
    <t>Standard Error</t>
  </si>
  <si>
    <t>False Discovery Rate</t>
  </si>
  <si>
    <r>
      <rPr>
        <b/>
        <sz val="12"/>
        <color rgb="FF000000"/>
        <rFont val="Times New Roman"/>
        <family val="1"/>
      </rPr>
      <t>Term</t>
    </r>
    <r>
      <rPr>
        <sz val="12"/>
        <color rgb="FF000000"/>
        <rFont val="Times New Roman"/>
        <family val="1"/>
      </rPr>
      <t>: Name of the enriched biological pathway.</t>
    </r>
  </si>
  <si>
    <r>
      <rPr>
        <b/>
        <sz val="12"/>
        <color rgb="FF000000"/>
        <rFont val="Times New Roman"/>
        <family val="1"/>
      </rPr>
      <t xml:space="preserve">Adjusted P-value: </t>
    </r>
    <r>
      <rPr>
        <sz val="12"/>
        <color rgb="FF000000"/>
        <rFont val="Times New Roman"/>
        <family val="1"/>
      </rPr>
      <t>P-value corrected for multiple testing (e.g., using the Benjamini-Hochberg method).</t>
    </r>
  </si>
  <si>
    <r>
      <rPr>
        <b/>
        <sz val="12"/>
        <color rgb="FF000000"/>
        <rFont val="Times New Roman"/>
        <family val="1"/>
      </rPr>
      <t>P-value:</t>
    </r>
    <r>
      <rPr>
        <sz val="12"/>
        <color rgb="FF000000"/>
        <rFont val="Times New Roman"/>
        <family val="1"/>
      </rPr>
      <t xml:space="preserve"> Unadjusted p-value from the enrichment test.</t>
    </r>
  </si>
  <si>
    <r>
      <rPr>
        <b/>
        <sz val="12"/>
        <color rgb="FF000000"/>
        <rFont val="Times New Roman"/>
        <family val="1"/>
      </rPr>
      <t>Odds Ratio:</t>
    </r>
    <r>
      <rPr>
        <sz val="12"/>
        <color rgb="FF000000"/>
        <rFont val="Times New Roman"/>
        <family val="1"/>
      </rPr>
      <t xml:space="preserve"> Ratio indicating the strength of the enrichment.</t>
    </r>
  </si>
  <si>
    <r>
      <rPr>
        <b/>
        <sz val="12"/>
        <color rgb="FF000000"/>
        <rFont val="Times New Roman"/>
        <family val="1"/>
      </rPr>
      <t>Combined Score:</t>
    </r>
    <r>
      <rPr>
        <sz val="12"/>
        <color rgb="FF000000"/>
        <rFont val="Times New Roman"/>
        <family val="1"/>
      </rPr>
      <t xml:space="preserve"> Enrichr’s combined score, calculated as the logarithm of the Fisher p-value multiplied by the z-score of the deviation from the expected rank. This score integrates significance and effect size to prioritize pathw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8">
    <font>
      <sz val="11"/>
      <color rgb="FF000000"/>
      <name val="Aptos Narrow"/>
      <scheme val="minor"/>
    </font>
    <font>
      <b/>
      <sz val="12"/>
      <color rgb="FFFF0000"/>
      <name val="Times New Roman"/>
    </font>
    <font>
      <sz val="12"/>
      <color rgb="FF000000"/>
      <name val="Times New Roman"/>
    </font>
    <font>
      <b/>
      <sz val="12"/>
      <color rgb="FF000000"/>
      <name val="Times New Roman"/>
    </font>
    <font>
      <sz val="11"/>
      <color rgb="FF000000"/>
      <name val="Aptos Narrow"/>
    </font>
    <font>
      <sz val="11"/>
      <name val="Aptos Narrow"/>
    </font>
    <font>
      <sz val="12"/>
      <color rgb="FF3A3A3A"/>
      <name val="Times New Roman"/>
    </font>
    <font>
      <b/>
      <i/>
      <sz val="12"/>
      <color rgb="FF3A3A3A"/>
      <name val="Times New Roman"/>
    </font>
    <font>
      <sz val="11"/>
      <color theme="1"/>
      <name val="Aptos Narrow"/>
      <scheme val="minor"/>
    </font>
    <font>
      <i/>
      <sz val="12"/>
      <color rgb="FF3A3A3A"/>
      <name val="Times New Roman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rgb="FFFF0000"/>
      <name val="Times New Roman"/>
      <family val="1"/>
    </font>
    <font>
      <i/>
      <sz val="11"/>
      <color rgb="FF000000"/>
      <name val="Times New Roman"/>
      <family val="1"/>
    </font>
    <font>
      <b/>
      <i/>
      <sz val="12"/>
      <color theme="2" tint="-0.499984740745262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0" xfId="0" applyFont="1"/>
    <xf numFmtId="0" fontId="3" fillId="0" borderId="0" xfId="0" applyFont="1"/>
    <xf numFmtId="49" fontId="3" fillId="0" borderId="1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49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49" fontId="3" fillId="0" borderId="0" xfId="0" applyNumberFormat="1" applyFont="1"/>
    <xf numFmtId="4" fontId="2" fillId="0" borderId="0" xfId="0" applyNumberFormat="1" applyFont="1"/>
    <xf numFmtId="4" fontId="4" fillId="0" borderId="0" xfId="0" applyNumberFormat="1" applyFont="1"/>
    <xf numFmtId="49" fontId="3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49" fontId="3" fillId="0" borderId="12" xfId="0" applyNumberFormat="1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10" fontId="2" fillId="0" borderId="0" xfId="0" applyNumberFormat="1" applyFont="1"/>
    <xf numFmtId="49" fontId="8" fillId="0" borderId="0" xfId="0" applyNumberFormat="1" applyFont="1"/>
    <xf numFmtId="49" fontId="4" fillId="0" borderId="0" xfId="0" applyNumberFormat="1" applyFont="1"/>
    <xf numFmtId="0" fontId="10" fillId="0" borderId="14" xfId="0" applyFont="1" applyBorder="1"/>
    <xf numFmtId="49" fontId="10" fillId="0" borderId="15" xfId="0" applyNumberFormat="1" applyFont="1" applyBorder="1"/>
    <xf numFmtId="49" fontId="10" fillId="0" borderId="16" xfId="0" applyNumberFormat="1" applyFont="1" applyBorder="1"/>
    <xf numFmtId="49" fontId="11" fillId="0" borderId="2" xfId="0" applyNumberFormat="1" applyFont="1" applyBorder="1" applyAlignment="1">
      <alignment horizontal="center"/>
    </xf>
    <xf numFmtId="49" fontId="11" fillId="0" borderId="3" xfId="0" applyNumberFormat="1" applyFont="1" applyBorder="1" applyAlignment="1">
      <alignment horizontal="center"/>
    </xf>
    <xf numFmtId="49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4" fontId="1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11" fillId="0" borderId="0" xfId="0" applyFont="1"/>
    <xf numFmtId="49" fontId="11" fillId="0" borderId="0" xfId="0" applyNumberFormat="1" applyFont="1" applyAlignment="1">
      <alignment horizontal="left" vertical="center"/>
    </xf>
    <xf numFmtId="49" fontId="1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49" fontId="12" fillId="0" borderId="7" xfId="0" applyNumberFormat="1" applyFont="1" applyBorder="1" applyAlignment="1">
      <alignment horizontal="center" vertical="center"/>
    </xf>
    <xf numFmtId="49" fontId="12" fillId="0" borderId="9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49" fontId="11" fillId="0" borderId="11" xfId="0" applyNumberFormat="1" applyFont="1" applyBorder="1" applyAlignment="1">
      <alignment horizontal="center" vertical="center"/>
    </xf>
    <xf numFmtId="49" fontId="11" fillId="0" borderId="12" xfId="0" applyNumberFormat="1" applyFont="1" applyBorder="1" applyAlignment="1">
      <alignment horizontal="center" vertical="center"/>
    </xf>
    <xf numFmtId="49" fontId="11" fillId="0" borderId="13" xfId="0" applyNumberFormat="1" applyFont="1" applyBorder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0" fontId="15" fillId="0" borderId="0" xfId="0" applyFont="1"/>
    <xf numFmtId="0" fontId="12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wrapText="1"/>
    </xf>
    <xf numFmtId="0" fontId="13" fillId="0" borderId="17" xfId="0" applyFont="1" applyBorder="1" applyAlignment="1">
      <alignment horizontal="left"/>
    </xf>
    <xf numFmtId="2" fontId="13" fillId="0" borderId="0" xfId="0" applyNumberFormat="1" applyFont="1"/>
    <xf numFmtId="11" fontId="13" fillId="0" borderId="0" xfId="0" applyNumberFormat="1" applyFont="1"/>
    <xf numFmtId="11" fontId="13" fillId="0" borderId="18" xfId="0" applyNumberFormat="1" applyFont="1" applyBorder="1"/>
    <xf numFmtId="49" fontId="13" fillId="0" borderId="0" xfId="0" applyNumberFormat="1" applyFont="1"/>
    <xf numFmtId="49" fontId="13" fillId="0" borderId="20" xfId="0" applyNumberFormat="1" applyFont="1" applyBorder="1"/>
    <xf numFmtId="2" fontId="13" fillId="0" borderId="20" xfId="0" applyNumberFormat="1" applyFont="1" applyBorder="1"/>
    <xf numFmtId="11" fontId="13" fillId="0" borderId="20" xfId="0" applyNumberFormat="1" applyFont="1" applyBorder="1"/>
    <xf numFmtId="11" fontId="13" fillId="0" borderId="21" xfId="0" applyNumberFormat="1" applyFont="1" applyBorder="1"/>
    <xf numFmtId="0" fontId="13" fillId="0" borderId="19" xfId="0" applyFont="1" applyBorder="1" applyAlignment="1">
      <alignment horizontal="left"/>
    </xf>
    <xf numFmtId="0" fontId="11" fillId="0" borderId="14" xfId="0" applyFont="1" applyBorder="1"/>
    <xf numFmtId="0" fontId="11" fillId="0" borderId="16" xfId="0" applyFont="1" applyBorder="1"/>
    <xf numFmtId="0" fontId="12" fillId="0" borderId="0" xfId="0" applyFont="1" applyAlignment="1">
      <alignment vertical="top" wrapText="1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5" xfId="0" applyFont="1" applyBorder="1" applyAlignment="1">
      <alignment horizontal="center" vertical="center"/>
    </xf>
    <xf numFmtId="0" fontId="14" fillId="0" borderId="0" xfId="0" applyFont="1"/>
    <xf numFmtId="3" fontId="14" fillId="0" borderId="0" xfId="0" applyNumberFormat="1" applyFont="1"/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11" fillId="0" borderId="0" xfId="0" applyFont="1" applyAlignment="1">
      <alignment vertical="top"/>
    </xf>
    <xf numFmtId="49" fontId="11" fillId="0" borderId="0" xfId="0" applyNumberFormat="1" applyFont="1"/>
    <xf numFmtId="49" fontId="12" fillId="0" borderId="0" xfId="0" applyNumberFormat="1" applyFont="1" applyAlignment="1">
      <alignment horizontal="left" vertical="top"/>
    </xf>
    <xf numFmtId="49" fontId="11" fillId="0" borderId="0" xfId="0" applyNumberFormat="1" applyFont="1" applyAlignment="1">
      <alignment vertical="top"/>
    </xf>
    <xf numFmtId="0" fontId="12" fillId="0" borderId="0" xfId="0" applyFont="1" applyAlignment="1">
      <alignment horizontal="left" vertical="top"/>
    </xf>
    <xf numFmtId="49" fontId="17" fillId="0" borderId="0" xfId="0" applyNumberFormat="1" applyFont="1" applyAlignment="1">
      <alignment horizontal="center"/>
    </xf>
    <xf numFmtId="0" fontId="12" fillId="0" borderId="0" xfId="0" applyFont="1" applyAlignment="1">
      <alignment horizontal="left" vertical="center"/>
    </xf>
    <xf numFmtId="0" fontId="11" fillId="0" borderId="16" xfId="0" applyFont="1" applyBorder="1" applyAlignment="1">
      <alignment horizontal="center"/>
    </xf>
    <xf numFmtId="11" fontId="12" fillId="0" borderId="0" xfId="0" applyNumberFormat="1" applyFont="1" applyAlignment="1">
      <alignment horizontal="center"/>
    </xf>
    <xf numFmtId="49" fontId="2" fillId="0" borderId="4" xfId="0" applyNumberFormat="1" applyFont="1" applyBorder="1" applyAlignment="1">
      <alignment horizontal="center" vertical="center"/>
    </xf>
    <xf numFmtId="0" fontId="5" fillId="0" borderId="6" xfId="0" applyFont="1" applyBorder="1"/>
    <xf numFmtId="0" fontId="6" fillId="0" borderId="0" xfId="0" applyFont="1" applyAlignment="1">
      <alignment horizontal="center" vertical="center" wrapText="1"/>
    </xf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B20" sqref="B20"/>
    </sheetView>
  </sheetViews>
  <sheetFormatPr defaultColWidth="12.6640625" defaultRowHeight="15" customHeight="1"/>
  <cols>
    <col min="1" max="1" width="33.109375" customWidth="1"/>
    <col min="2" max="2" width="111.6640625" customWidth="1"/>
    <col min="3" max="22" width="7.6640625" customWidth="1"/>
  </cols>
  <sheetData>
    <row r="1" spans="1:26" ht="13.5" customHeight="1">
      <c r="A1" s="71" t="s">
        <v>0</v>
      </c>
      <c r="B1" s="7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71"/>
      <c r="B2" s="72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51" t="s">
        <v>1</v>
      </c>
      <c r="B3" s="51" t="s">
        <v>117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51" t="s">
        <v>2</v>
      </c>
      <c r="B4" s="51" t="s">
        <v>117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51" t="s">
        <v>3</v>
      </c>
      <c r="B5" s="51" t="s">
        <v>1172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51" t="s">
        <v>4</v>
      </c>
      <c r="B6" s="73" t="s">
        <v>1173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>
      <c r="A7" s="51" t="s">
        <v>5</v>
      </c>
      <c r="B7" s="73" t="s">
        <v>1174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51" t="s">
        <v>6</v>
      </c>
      <c r="B8" s="73" t="s">
        <v>1175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51" t="s">
        <v>7</v>
      </c>
      <c r="B9" s="73" t="s">
        <v>1176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74" t="s">
        <v>8</v>
      </c>
      <c r="B10" s="74" t="s">
        <v>1177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51" t="s">
        <v>9</v>
      </c>
      <c r="B11" s="73" t="s">
        <v>117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51" t="s">
        <v>10</v>
      </c>
      <c r="B12" s="73" t="s">
        <v>11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51" t="s">
        <v>12</v>
      </c>
      <c r="B13" s="51" t="s">
        <v>13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51" t="s">
        <v>14</v>
      </c>
      <c r="B14" s="51" t="s">
        <v>1179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51" t="s">
        <v>15</v>
      </c>
      <c r="B15" s="51" t="s">
        <v>118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51" t="s">
        <v>16</v>
      </c>
      <c r="B16" s="51" t="s">
        <v>17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51" t="s">
        <v>18</v>
      </c>
      <c r="B17" s="51" t="s">
        <v>1181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51" t="s">
        <v>1164</v>
      </c>
      <c r="B18" s="51" t="s">
        <v>19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/>
    <row r="222" spans="1:26" ht="13.5" customHeight="1"/>
    <row r="223" spans="1:26" ht="13.5" customHeight="1"/>
    <row r="224" spans="1:26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>
      <selection activeCell="D4" sqref="D4"/>
    </sheetView>
  </sheetViews>
  <sheetFormatPr defaultColWidth="12.6640625" defaultRowHeight="15" customHeight="1"/>
  <cols>
    <col min="1" max="1" width="13.33203125" customWidth="1"/>
    <col min="2" max="2" width="25.21875" customWidth="1"/>
    <col min="3" max="3" width="10.88671875" customWidth="1"/>
    <col min="4" max="4" width="81.88671875" customWidth="1"/>
    <col min="5" max="6" width="10.33203125" customWidth="1"/>
    <col min="7" max="24" width="25.6640625" customWidth="1"/>
  </cols>
  <sheetData>
    <row r="1" spans="1:26" ht="20.25" customHeight="1" thickBot="1">
      <c r="A1" s="65" t="s">
        <v>949</v>
      </c>
      <c r="B1" s="66" t="s">
        <v>950</v>
      </c>
      <c r="C1" s="32"/>
      <c r="D1" s="33" t="s">
        <v>95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0.25" customHeight="1">
      <c r="A2" s="64" t="s">
        <v>952</v>
      </c>
      <c r="B2" s="64">
        <v>100</v>
      </c>
      <c r="C2" s="31"/>
      <c r="D2" s="34"/>
      <c r="E2" s="35"/>
      <c r="F2" s="35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0.25" customHeight="1">
      <c r="A3" s="64" t="s">
        <v>953</v>
      </c>
      <c r="B3" s="64">
        <v>83.33</v>
      </c>
      <c r="C3" s="31"/>
      <c r="D3" s="34"/>
      <c r="E3" s="35"/>
      <c r="F3" s="35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20.25" customHeight="1">
      <c r="A4" s="64" t="s">
        <v>954</v>
      </c>
      <c r="B4" s="64">
        <v>83.33</v>
      </c>
      <c r="C4" s="31"/>
      <c r="D4" s="34"/>
      <c r="E4" s="35"/>
      <c r="F4" s="35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20.25" customHeight="1">
      <c r="A5" s="64" t="s">
        <v>955</v>
      </c>
      <c r="B5" s="64">
        <v>83.33</v>
      </c>
      <c r="C5" s="31"/>
      <c r="D5" s="34"/>
      <c r="E5" s="35"/>
      <c r="F5" s="35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20.25" customHeight="1">
      <c r="A6" s="64" t="s">
        <v>956</v>
      </c>
      <c r="B6" s="64">
        <v>75</v>
      </c>
      <c r="C6" s="31"/>
      <c r="D6" s="34"/>
      <c r="E6" s="35"/>
      <c r="F6" s="35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20.25" customHeight="1">
      <c r="A7" s="64" t="s">
        <v>154</v>
      </c>
      <c r="B7" s="64">
        <v>75</v>
      </c>
      <c r="C7" s="31"/>
      <c r="D7" s="34"/>
      <c r="E7" s="35"/>
      <c r="F7" s="35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20.25" customHeight="1">
      <c r="A8" s="64" t="s">
        <v>957</v>
      </c>
      <c r="B8" s="64">
        <v>75</v>
      </c>
      <c r="C8" s="31"/>
      <c r="D8" s="34"/>
      <c r="E8" s="35"/>
      <c r="F8" s="35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20.25" customHeight="1">
      <c r="A9" s="64" t="s">
        <v>958</v>
      </c>
      <c r="B9" s="64">
        <v>75</v>
      </c>
      <c r="C9" s="31"/>
      <c r="D9" s="34"/>
      <c r="E9" s="35"/>
      <c r="F9" s="35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20.25" customHeight="1">
      <c r="A10" s="64" t="s">
        <v>959</v>
      </c>
      <c r="B10" s="64">
        <v>75</v>
      </c>
      <c r="C10" s="31"/>
      <c r="D10" s="34"/>
      <c r="E10" s="35"/>
      <c r="F10" s="35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20.25" customHeight="1">
      <c r="A11" s="64" t="s">
        <v>960</v>
      </c>
      <c r="B11" s="64">
        <v>75</v>
      </c>
      <c r="C11" s="31"/>
      <c r="D11" s="34"/>
      <c r="E11" s="35"/>
      <c r="F11" s="35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20.25" customHeight="1">
      <c r="A12" s="64" t="s">
        <v>961</v>
      </c>
      <c r="B12" s="64">
        <v>75</v>
      </c>
      <c r="C12" s="31"/>
      <c r="D12" s="34"/>
      <c r="E12" s="35"/>
      <c r="F12" s="35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20.25" customHeight="1">
      <c r="A13" s="64" t="s">
        <v>962</v>
      </c>
      <c r="B13" s="64">
        <v>75</v>
      </c>
      <c r="C13" s="31"/>
      <c r="D13" s="34"/>
      <c r="E13" s="35"/>
      <c r="F13" s="35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20.25" customHeight="1">
      <c r="A14" s="64" t="s">
        <v>963</v>
      </c>
      <c r="B14" s="64">
        <v>75</v>
      </c>
      <c r="C14" s="31"/>
      <c r="D14" s="34"/>
      <c r="E14" s="35"/>
      <c r="F14" s="35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20.25" customHeight="1">
      <c r="A15" s="64" t="s">
        <v>964</v>
      </c>
      <c r="B15" s="64">
        <v>75</v>
      </c>
      <c r="C15" s="31"/>
      <c r="D15" s="34"/>
      <c r="E15" s="35"/>
      <c r="F15" s="35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20.25" customHeight="1">
      <c r="A16" s="64" t="s">
        <v>965</v>
      </c>
      <c r="B16" s="64">
        <v>75</v>
      </c>
      <c r="C16" s="31"/>
      <c r="D16" s="34"/>
      <c r="E16" s="35"/>
      <c r="F16" s="35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20.25" customHeight="1">
      <c r="A17" s="64" t="s">
        <v>966</v>
      </c>
      <c r="B17" s="64">
        <v>75</v>
      </c>
      <c r="C17" s="31"/>
      <c r="D17" s="34"/>
      <c r="E17" s="35"/>
      <c r="F17" s="35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20.25" customHeight="1">
      <c r="A18" s="64" t="s">
        <v>967</v>
      </c>
      <c r="B18" s="64">
        <v>75</v>
      </c>
      <c r="C18" s="31"/>
      <c r="D18" s="34"/>
      <c r="E18" s="35"/>
      <c r="F18" s="35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20.25" customHeight="1">
      <c r="A19" s="64" t="s">
        <v>968</v>
      </c>
      <c r="B19" s="64">
        <v>75</v>
      </c>
      <c r="C19" s="31"/>
      <c r="D19" s="34"/>
      <c r="E19" s="35"/>
      <c r="F19" s="35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0.25" customHeight="1">
      <c r="A20" s="64" t="s">
        <v>969</v>
      </c>
      <c r="B20" s="64">
        <v>75</v>
      </c>
      <c r="C20" s="31"/>
      <c r="D20" s="34"/>
      <c r="E20" s="35"/>
      <c r="F20" s="35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20.25" customHeight="1">
      <c r="A21" s="64" t="s">
        <v>970</v>
      </c>
      <c r="B21" s="64">
        <v>66.67</v>
      </c>
      <c r="C21" s="31"/>
      <c r="D21" s="34"/>
      <c r="E21" s="35"/>
      <c r="F21" s="35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0.25" customHeight="1">
      <c r="A22" s="64" t="s">
        <v>971</v>
      </c>
      <c r="B22" s="64">
        <v>66.67</v>
      </c>
      <c r="C22" s="31"/>
      <c r="D22" s="34"/>
      <c r="E22" s="35"/>
      <c r="F22" s="35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20.25" customHeight="1">
      <c r="A23" s="64" t="s">
        <v>972</v>
      </c>
      <c r="B23" s="64">
        <v>66.67</v>
      </c>
      <c r="C23" s="31"/>
      <c r="D23" s="34"/>
      <c r="E23" s="35"/>
      <c r="F23" s="35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20.25" customHeight="1">
      <c r="A24" s="64" t="s">
        <v>973</v>
      </c>
      <c r="B24" s="64">
        <v>66.67</v>
      </c>
      <c r="C24" s="31"/>
      <c r="D24" s="34"/>
      <c r="E24" s="35"/>
      <c r="F24" s="35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20.25" customHeight="1">
      <c r="A25" s="64" t="s">
        <v>974</v>
      </c>
      <c r="B25" s="64">
        <v>66.67</v>
      </c>
      <c r="C25" s="31"/>
      <c r="D25" s="34"/>
      <c r="E25" s="35"/>
      <c r="F25" s="35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20.25" customHeight="1">
      <c r="A26" s="64" t="s">
        <v>975</v>
      </c>
      <c r="B26" s="64">
        <v>66.67</v>
      </c>
      <c r="C26" s="31"/>
      <c r="D26" s="34"/>
      <c r="E26" s="35"/>
      <c r="F26" s="35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20.25" customHeight="1">
      <c r="A27" s="64" t="s">
        <v>976</v>
      </c>
      <c r="B27" s="64">
        <v>66.67</v>
      </c>
      <c r="C27" s="31"/>
      <c r="D27" s="34"/>
      <c r="E27" s="35"/>
      <c r="F27" s="35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20.25" customHeight="1">
      <c r="A28" s="64" t="s">
        <v>977</v>
      </c>
      <c r="B28" s="64">
        <v>66.67</v>
      </c>
      <c r="C28" s="31"/>
      <c r="D28" s="34"/>
      <c r="E28" s="35"/>
      <c r="F28" s="35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20.25" customHeight="1">
      <c r="A29" s="64" t="s">
        <v>978</v>
      </c>
      <c r="B29" s="64">
        <v>66.67</v>
      </c>
      <c r="C29" s="31"/>
      <c r="D29" s="34"/>
      <c r="E29" s="35"/>
      <c r="F29" s="35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20.25" customHeight="1">
      <c r="A30" s="64" t="s">
        <v>979</v>
      </c>
      <c r="B30" s="64">
        <v>66.67</v>
      </c>
      <c r="C30" s="31"/>
      <c r="D30" s="34"/>
      <c r="E30" s="35"/>
      <c r="F30" s="35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20.25" customHeight="1">
      <c r="A31" s="64" t="s">
        <v>980</v>
      </c>
      <c r="B31" s="64">
        <v>66.67</v>
      </c>
      <c r="C31" s="31"/>
      <c r="D31" s="34"/>
      <c r="E31" s="35"/>
      <c r="F31" s="35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20.25" customHeight="1">
      <c r="A32" s="64" t="s">
        <v>981</v>
      </c>
      <c r="B32" s="64">
        <v>66.67</v>
      </c>
      <c r="C32" s="31"/>
      <c r="D32" s="34"/>
      <c r="E32" s="35"/>
      <c r="F32" s="35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20.25" customHeight="1">
      <c r="A33" s="64" t="s">
        <v>982</v>
      </c>
      <c r="B33" s="64">
        <v>66.67</v>
      </c>
      <c r="C33" s="31"/>
      <c r="D33" s="34"/>
      <c r="E33" s="35"/>
      <c r="F33" s="35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20.25" customHeight="1">
      <c r="A34" s="64" t="s">
        <v>983</v>
      </c>
      <c r="B34" s="64">
        <v>66.67</v>
      </c>
      <c r="C34" s="31"/>
      <c r="D34" s="34"/>
      <c r="E34" s="35"/>
      <c r="F34" s="35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20.25" customHeight="1">
      <c r="A35" s="64" t="s">
        <v>984</v>
      </c>
      <c r="B35" s="64">
        <v>66.67</v>
      </c>
      <c r="C35" s="31"/>
      <c r="D35" s="34"/>
      <c r="E35" s="35"/>
      <c r="F35" s="35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20.25" customHeight="1">
      <c r="A36" s="64" t="s">
        <v>985</v>
      </c>
      <c r="B36" s="64">
        <v>66.67</v>
      </c>
      <c r="C36" s="31"/>
      <c r="D36" s="34"/>
      <c r="E36" s="35"/>
      <c r="F36" s="35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20.25" customHeight="1">
      <c r="A37" s="64" t="s">
        <v>986</v>
      </c>
      <c r="B37" s="64">
        <v>66.67</v>
      </c>
      <c r="C37" s="31"/>
      <c r="D37" s="34"/>
      <c r="E37" s="35"/>
      <c r="F37" s="35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20.25" customHeight="1">
      <c r="A38" s="64" t="s">
        <v>987</v>
      </c>
      <c r="B38" s="64">
        <v>66.67</v>
      </c>
      <c r="C38" s="31"/>
      <c r="D38" s="34"/>
      <c r="E38" s="35"/>
      <c r="F38" s="35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20.25" customHeight="1">
      <c r="A39" s="64" t="s">
        <v>988</v>
      </c>
      <c r="B39" s="64">
        <v>66.67</v>
      </c>
      <c r="C39" s="31"/>
      <c r="D39" s="34"/>
      <c r="E39" s="35"/>
      <c r="F39" s="35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20.25" customHeight="1">
      <c r="A40" s="64" t="s">
        <v>989</v>
      </c>
      <c r="B40" s="64">
        <v>66.67</v>
      </c>
      <c r="C40" s="31"/>
      <c r="D40" s="34"/>
      <c r="E40" s="35"/>
      <c r="F40" s="35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20.25" customHeight="1">
      <c r="A41" s="64" t="s">
        <v>990</v>
      </c>
      <c r="B41" s="64">
        <v>66.67</v>
      </c>
      <c r="C41" s="31"/>
      <c r="D41" s="34"/>
      <c r="E41" s="35"/>
      <c r="F41" s="35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20.25" customHeight="1">
      <c r="A42" s="64" t="s">
        <v>991</v>
      </c>
      <c r="B42" s="64">
        <v>66.67</v>
      </c>
      <c r="C42" s="31"/>
      <c r="D42" s="34"/>
      <c r="E42" s="35"/>
      <c r="F42" s="35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0.25" customHeight="1">
      <c r="A43" s="64" t="s">
        <v>67</v>
      </c>
      <c r="B43" s="64">
        <v>66.67</v>
      </c>
      <c r="C43" s="31"/>
      <c r="D43" s="34"/>
      <c r="E43" s="35"/>
      <c r="F43" s="35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20.25" customHeight="1">
      <c r="A44" s="64" t="s">
        <v>992</v>
      </c>
      <c r="B44" s="64">
        <v>66.67</v>
      </c>
      <c r="C44" s="31"/>
      <c r="D44" s="34"/>
      <c r="E44" s="35"/>
      <c r="F44" s="35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20.25" customHeight="1">
      <c r="A45" s="64" t="s">
        <v>993</v>
      </c>
      <c r="B45" s="64">
        <v>66.67</v>
      </c>
      <c r="C45" s="31"/>
      <c r="D45" s="34"/>
      <c r="E45" s="35"/>
      <c r="F45" s="35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20.25" customHeight="1">
      <c r="A46" s="64" t="s">
        <v>994</v>
      </c>
      <c r="B46" s="64">
        <v>66.67</v>
      </c>
      <c r="C46" s="31"/>
      <c r="D46" s="34"/>
      <c r="E46" s="35"/>
      <c r="F46" s="35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20.25" customHeight="1">
      <c r="A47" s="64" t="s">
        <v>995</v>
      </c>
      <c r="B47" s="64">
        <v>66.67</v>
      </c>
      <c r="C47" s="31"/>
      <c r="D47" s="34"/>
      <c r="E47" s="35"/>
      <c r="F47" s="35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20.25" customHeight="1">
      <c r="A48" s="64" t="s">
        <v>996</v>
      </c>
      <c r="B48" s="64">
        <v>66.67</v>
      </c>
      <c r="C48" s="31"/>
      <c r="D48" s="34"/>
      <c r="E48" s="35"/>
      <c r="F48" s="35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20.25" customHeight="1">
      <c r="A49" s="64" t="s">
        <v>997</v>
      </c>
      <c r="B49" s="64">
        <v>66.67</v>
      </c>
      <c r="C49" s="31"/>
      <c r="D49" s="34"/>
      <c r="E49" s="35"/>
      <c r="F49" s="35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20.25" customHeight="1">
      <c r="A50" s="64" t="s">
        <v>998</v>
      </c>
      <c r="B50" s="64">
        <v>66.67</v>
      </c>
      <c r="C50" s="31"/>
      <c r="D50" s="34"/>
      <c r="E50" s="35"/>
      <c r="F50" s="35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20.25" customHeight="1">
      <c r="A51" s="64" t="s">
        <v>999</v>
      </c>
      <c r="B51" s="64">
        <v>66.67</v>
      </c>
      <c r="C51" s="31"/>
      <c r="D51" s="34"/>
      <c r="E51" s="35"/>
      <c r="F51" s="35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20.25" customHeight="1">
      <c r="A52" s="64" t="s">
        <v>1000</v>
      </c>
      <c r="B52" s="64">
        <v>66.67</v>
      </c>
      <c r="C52" s="31"/>
      <c r="D52" s="34"/>
      <c r="E52" s="35"/>
      <c r="F52" s="35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20.25" customHeight="1">
      <c r="A53" s="64" t="s">
        <v>1001</v>
      </c>
      <c r="B53" s="64">
        <v>66.67</v>
      </c>
      <c r="C53" s="31"/>
      <c r="D53" s="34"/>
      <c r="E53" s="35"/>
      <c r="F53" s="35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20.25" customHeight="1">
      <c r="A54" s="64" t="s">
        <v>1002</v>
      </c>
      <c r="B54" s="64">
        <v>66.67</v>
      </c>
      <c r="C54" s="31"/>
      <c r="D54" s="34"/>
      <c r="E54" s="35"/>
      <c r="F54" s="35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20.25" customHeight="1">
      <c r="A55" s="64" t="s">
        <v>1003</v>
      </c>
      <c r="B55" s="64">
        <v>66.67</v>
      </c>
      <c r="C55" s="31"/>
      <c r="D55" s="34"/>
      <c r="E55" s="35"/>
      <c r="F55" s="35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20.25" customHeight="1">
      <c r="A56" s="64" t="s">
        <v>1004</v>
      </c>
      <c r="B56" s="64">
        <v>66.67</v>
      </c>
      <c r="C56" s="31"/>
      <c r="D56" s="34"/>
      <c r="E56" s="35"/>
      <c r="F56" s="35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20.25" customHeight="1">
      <c r="A57" s="64" t="s">
        <v>1005</v>
      </c>
      <c r="B57" s="64">
        <v>66.67</v>
      </c>
      <c r="C57" s="31"/>
      <c r="D57" s="34"/>
      <c r="E57" s="35"/>
      <c r="F57" s="35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20.25" customHeight="1">
      <c r="A58" s="64" t="s">
        <v>1006</v>
      </c>
      <c r="B58" s="64">
        <v>66.67</v>
      </c>
      <c r="C58" s="31"/>
      <c r="D58" s="34"/>
      <c r="E58" s="35"/>
      <c r="F58" s="35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20.25" customHeight="1">
      <c r="A59" s="64" t="s">
        <v>1007</v>
      </c>
      <c r="B59" s="64">
        <v>66.67</v>
      </c>
      <c r="C59" s="31"/>
      <c r="D59" s="34"/>
      <c r="E59" s="35"/>
      <c r="F59" s="35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20.25" customHeight="1">
      <c r="A60" s="64" t="s">
        <v>1008</v>
      </c>
      <c r="B60" s="64">
        <v>66.67</v>
      </c>
      <c r="C60" s="31"/>
      <c r="D60" s="34"/>
      <c r="E60" s="35"/>
      <c r="F60" s="35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20.25" customHeight="1">
      <c r="A61" s="64" t="s">
        <v>1009</v>
      </c>
      <c r="B61" s="64">
        <v>66.67</v>
      </c>
      <c r="C61" s="31"/>
      <c r="D61" s="34"/>
      <c r="E61" s="35"/>
      <c r="F61" s="35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20.25" customHeight="1">
      <c r="A62" s="64" t="s">
        <v>1010</v>
      </c>
      <c r="B62" s="64">
        <v>66.67</v>
      </c>
      <c r="C62" s="31"/>
      <c r="D62" s="34"/>
      <c r="E62" s="35"/>
      <c r="F62" s="35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20.25" customHeight="1">
      <c r="A63" s="64" t="s">
        <v>1011</v>
      </c>
      <c r="B63" s="64">
        <v>66.67</v>
      </c>
      <c r="C63" s="31"/>
      <c r="D63" s="34"/>
      <c r="E63" s="35"/>
      <c r="F63" s="35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20.25" customHeight="1">
      <c r="A64" s="64" t="s">
        <v>1012</v>
      </c>
      <c r="B64" s="64">
        <v>66.67</v>
      </c>
      <c r="C64" s="31"/>
      <c r="D64" s="34"/>
      <c r="E64" s="35"/>
      <c r="F64" s="35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20.25" customHeight="1">
      <c r="A65" s="64" t="s">
        <v>1013</v>
      </c>
      <c r="B65" s="64">
        <v>58.33</v>
      </c>
      <c r="C65" s="31"/>
      <c r="D65" s="34"/>
      <c r="E65" s="35"/>
      <c r="F65" s="35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20.25" customHeight="1">
      <c r="A66" s="64" t="s">
        <v>1014</v>
      </c>
      <c r="B66" s="64">
        <v>58.33</v>
      </c>
      <c r="C66" s="31"/>
      <c r="D66" s="34"/>
      <c r="E66" s="35"/>
      <c r="F66" s="35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20.25" customHeight="1">
      <c r="A67" s="64" t="s">
        <v>1015</v>
      </c>
      <c r="B67" s="64">
        <v>58.33</v>
      </c>
      <c r="C67" s="31"/>
      <c r="D67" s="34"/>
      <c r="E67" s="35"/>
      <c r="F67" s="35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20.25" customHeight="1">
      <c r="A68" s="64" t="s">
        <v>1016</v>
      </c>
      <c r="B68" s="64">
        <v>58.33</v>
      </c>
      <c r="C68" s="31"/>
      <c r="D68" s="34"/>
      <c r="E68" s="35"/>
      <c r="F68" s="35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20.25" customHeight="1">
      <c r="A69" s="64" t="s">
        <v>1017</v>
      </c>
      <c r="B69" s="64">
        <v>58.33</v>
      </c>
      <c r="C69" s="31"/>
      <c r="D69" s="34"/>
      <c r="E69" s="35"/>
      <c r="F69" s="35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20.25" customHeight="1">
      <c r="A70" s="64" t="s">
        <v>1018</v>
      </c>
      <c r="B70" s="64">
        <v>58.33</v>
      </c>
      <c r="C70" s="31"/>
      <c r="D70" s="34"/>
      <c r="E70" s="35"/>
      <c r="F70" s="35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20.25" customHeight="1">
      <c r="A71" s="64" t="s">
        <v>1019</v>
      </c>
      <c r="B71" s="64">
        <v>58.33</v>
      </c>
      <c r="C71" s="31"/>
      <c r="D71" s="34"/>
      <c r="E71" s="35"/>
      <c r="F71" s="35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20.25" customHeight="1">
      <c r="A72" s="64" t="s">
        <v>1020</v>
      </c>
      <c r="B72" s="64">
        <v>58.33</v>
      </c>
      <c r="C72" s="31"/>
      <c r="D72" s="34"/>
      <c r="E72" s="35"/>
      <c r="F72" s="35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20.25" customHeight="1">
      <c r="A73" s="64" t="s">
        <v>1021</v>
      </c>
      <c r="B73" s="64">
        <v>58.33</v>
      </c>
      <c r="C73" s="31"/>
      <c r="D73" s="34"/>
      <c r="E73" s="35"/>
      <c r="F73" s="35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20.25" customHeight="1">
      <c r="A74" s="64" t="s">
        <v>1022</v>
      </c>
      <c r="B74" s="64">
        <v>58.33</v>
      </c>
      <c r="C74" s="31"/>
      <c r="D74" s="34"/>
      <c r="E74" s="35"/>
      <c r="F74" s="35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20.25" customHeight="1">
      <c r="A75" s="64" t="s">
        <v>1023</v>
      </c>
      <c r="B75" s="64">
        <v>58.33</v>
      </c>
      <c r="C75" s="31"/>
      <c r="D75" s="34"/>
      <c r="E75" s="35"/>
      <c r="F75" s="35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20.25" customHeight="1">
      <c r="A76" s="64" t="s">
        <v>1024</v>
      </c>
      <c r="B76" s="64">
        <v>58.33</v>
      </c>
      <c r="C76" s="31"/>
      <c r="D76" s="34"/>
      <c r="E76" s="35"/>
      <c r="F76" s="35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20.25" customHeight="1">
      <c r="A77" s="64" t="s">
        <v>1025</v>
      </c>
      <c r="B77" s="64">
        <v>58.33</v>
      </c>
      <c r="C77" s="31"/>
      <c r="D77" s="34"/>
      <c r="E77" s="35"/>
      <c r="F77" s="35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20.25" customHeight="1">
      <c r="A78" s="64" t="s">
        <v>1026</v>
      </c>
      <c r="B78" s="64">
        <v>58.33</v>
      </c>
      <c r="C78" s="31"/>
      <c r="D78" s="34"/>
      <c r="E78" s="35"/>
      <c r="F78" s="35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20.25" customHeight="1">
      <c r="A79" s="64" t="s">
        <v>134</v>
      </c>
      <c r="B79" s="64">
        <v>58.33</v>
      </c>
      <c r="C79" s="31"/>
      <c r="D79" s="34"/>
      <c r="E79" s="35"/>
      <c r="F79" s="35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20.25" customHeight="1">
      <c r="A80" s="64" t="s">
        <v>1027</v>
      </c>
      <c r="B80" s="64">
        <v>58.33</v>
      </c>
      <c r="C80" s="31"/>
      <c r="D80" s="34"/>
      <c r="E80" s="35"/>
      <c r="F80" s="35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20.25" customHeight="1">
      <c r="A81" s="64" t="s">
        <v>1028</v>
      </c>
      <c r="B81" s="64">
        <v>58.33</v>
      </c>
      <c r="C81" s="31"/>
      <c r="D81" s="34"/>
      <c r="E81" s="35"/>
      <c r="F81" s="35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20.25" customHeight="1">
      <c r="A82" s="64" t="s">
        <v>1029</v>
      </c>
      <c r="B82" s="64">
        <v>58.33</v>
      </c>
      <c r="C82" s="31"/>
      <c r="D82" s="34"/>
      <c r="E82" s="35"/>
      <c r="F82" s="35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20.25" customHeight="1">
      <c r="A83" s="64" t="s">
        <v>1030</v>
      </c>
      <c r="B83" s="64">
        <v>58.33</v>
      </c>
      <c r="C83" s="31"/>
      <c r="D83" s="34"/>
      <c r="E83" s="35"/>
      <c r="F83" s="35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20.25" customHeight="1">
      <c r="A84" s="64" t="s">
        <v>1031</v>
      </c>
      <c r="B84" s="64">
        <v>58.33</v>
      </c>
      <c r="C84" s="31"/>
      <c r="D84" s="34"/>
      <c r="E84" s="35"/>
      <c r="F84" s="35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20.25" customHeight="1">
      <c r="A85" s="64" t="s">
        <v>1032</v>
      </c>
      <c r="B85" s="64">
        <v>58.33</v>
      </c>
      <c r="C85" s="31"/>
      <c r="D85" s="34"/>
      <c r="E85" s="35"/>
      <c r="F85" s="35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20.25" customHeight="1">
      <c r="A86" s="64" t="s">
        <v>1033</v>
      </c>
      <c r="B86" s="64">
        <v>58.33</v>
      </c>
      <c r="C86" s="31"/>
      <c r="D86" s="34"/>
      <c r="E86" s="35"/>
      <c r="F86" s="35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20.25" customHeight="1">
      <c r="A87" s="64" t="s">
        <v>1034</v>
      </c>
      <c r="B87" s="64">
        <v>58.33</v>
      </c>
      <c r="C87" s="31"/>
      <c r="D87" s="34"/>
      <c r="E87" s="35"/>
      <c r="F87" s="35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20.25" customHeight="1">
      <c r="A88" s="64" t="s">
        <v>1035</v>
      </c>
      <c r="B88" s="64">
        <v>58.33</v>
      </c>
      <c r="C88" s="31"/>
      <c r="D88" s="34"/>
      <c r="E88" s="35"/>
      <c r="F88" s="35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20.25" customHeight="1">
      <c r="A89" s="64" t="s">
        <v>1036</v>
      </c>
      <c r="B89" s="64">
        <v>58.33</v>
      </c>
      <c r="C89" s="31"/>
      <c r="D89" s="34"/>
      <c r="E89" s="35"/>
      <c r="F89" s="35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20.25" customHeight="1">
      <c r="A90" s="64" t="s">
        <v>1037</v>
      </c>
      <c r="B90" s="64">
        <v>58.33</v>
      </c>
      <c r="C90" s="31"/>
      <c r="D90" s="34"/>
      <c r="E90" s="35"/>
      <c r="F90" s="35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20.25" customHeight="1">
      <c r="A91" s="64" t="s">
        <v>1038</v>
      </c>
      <c r="B91" s="64">
        <v>58.33</v>
      </c>
      <c r="C91" s="31"/>
      <c r="D91" s="34"/>
      <c r="E91" s="35"/>
      <c r="F91" s="35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20.25" customHeight="1">
      <c r="A92" s="64" t="s">
        <v>1039</v>
      </c>
      <c r="B92" s="64">
        <v>58.33</v>
      </c>
      <c r="C92" s="31"/>
      <c r="D92" s="34"/>
      <c r="E92" s="35"/>
      <c r="F92" s="35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20.25" customHeight="1">
      <c r="A93" s="64" t="s">
        <v>1040</v>
      </c>
      <c r="B93" s="64">
        <v>58.33</v>
      </c>
      <c r="C93" s="31"/>
      <c r="D93" s="34"/>
      <c r="E93" s="35"/>
      <c r="F93" s="35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20.25" customHeight="1">
      <c r="A94" s="64" t="s">
        <v>1041</v>
      </c>
      <c r="B94" s="64">
        <v>58.33</v>
      </c>
      <c r="C94" s="31"/>
      <c r="D94" s="34"/>
      <c r="E94" s="35"/>
      <c r="F94" s="35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20.25" customHeight="1">
      <c r="A95" s="64" t="s">
        <v>1042</v>
      </c>
      <c r="B95" s="64">
        <v>58.33</v>
      </c>
      <c r="C95" s="31"/>
      <c r="D95" s="34"/>
      <c r="E95" s="35"/>
      <c r="F95" s="35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20.25" customHeight="1">
      <c r="A96" s="64" t="s">
        <v>1043</v>
      </c>
      <c r="B96" s="64">
        <v>58.33</v>
      </c>
      <c r="C96" s="31"/>
      <c r="D96" s="34"/>
      <c r="E96" s="35"/>
      <c r="F96" s="35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20.25" customHeight="1">
      <c r="A97" s="64" t="s">
        <v>1044</v>
      </c>
      <c r="B97" s="64">
        <v>58.33</v>
      </c>
      <c r="C97" s="31"/>
      <c r="D97" s="34"/>
      <c r="E97" s="35"/>
      <c r="F97" s="35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20.25" customHeight="1">
      <c r="A98" s="64" t="s">
        <v>1045</v>
      </c>
      <c r="B98" s="64">
        <v>58.33</v>
      </c>
      <c r="C98" s="31"/>
      <c r="D98" s="34"/>
      <c r="E98" s="35"/>
      <c r="F98" s="35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20.25" customHeight="1">
      <c r="A99" s="64" t="s">
        <v>1046</v>
      </c>
      <c r="B99" s="64">
        <v>58.33</v>
      </c>
      <c r="C99" s="31"/>
      <c r="D99" s="34"/>
      <c r="E99" s="35"/>
      <c r="F99" s="35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20.25" customHeight="1">
      <c r="A100" s="64" t="s">
        <v>1047</v>
      </c>
      <c r="B100" s="64">
        <v>58.33</v>
      </c>
      <c r="C100" s="31"/>
      <c r="D100" s="34"/>
      <c r="E100" s="35"/>
      <c r="F100" s="35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20.25" customHeight="1">
      <c r="A101" s="64" t="s">
        <v>1048</v>
      </c>
      <c r="B101" s="64">
        <v>58.33</v>
      </c>
      <c r="C101" s="31"/>
      <c r="D101" s="34"/>
      <c r="E101" s="35"/>
      <c r="F101" s="35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20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20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20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20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20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20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20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20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20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20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20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20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20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20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20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20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20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20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20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20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20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20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20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20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20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20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20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20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20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20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20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20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20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20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20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20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20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20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20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20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20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20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20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20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20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20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20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20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20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20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20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20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20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20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20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20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20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20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20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20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20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20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20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20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20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20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20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20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20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20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20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20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20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20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20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20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20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20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20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20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20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20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20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20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20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20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20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20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20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20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20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20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20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20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20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20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20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20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20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20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20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20.25" customHeight="1">
      <c r="A203" s="2"/>
      <c r="B203" s="2"/>
      <c r="C203" s="2"/>
      <c r="D203" s="2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20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20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20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20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20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20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20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20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20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20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20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20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20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20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20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20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20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20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20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20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20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20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20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20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20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20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20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20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20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20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20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20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20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20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20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20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20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20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20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20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20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20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20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20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20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20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20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20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20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20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20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20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20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20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20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20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20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20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20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20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20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20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20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20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20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20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20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20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20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20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20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20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20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20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20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20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20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20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20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20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20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20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20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20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20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20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20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20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20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20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20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20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20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20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20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20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20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20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/>
    <row r="303" spans="1:26" ht="13.5" customHeight="1"/>
    <row r="304" spans="1:26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W84"/>
  <sheetViews>
    <sheetView workbookViewId="0">
      <selection activeCell="K12" sqref="K12"/>
    </sheetView>
  </sheetViews>
  <sheetFormatPr defaultColWidth="12.6640625" defaultRowHeight="15" customHeight="1"/>
  <cols>
    <col min="1" max="1" width="29.33203125" customWidth="1"/>
    <col min="2" max="2" width="15.33203125" customWidth="1"/>
    <col min="3" max="3" width="16.6640625" customWidth="1"/>
    <col min="6" max="6" width="33.6640625" customWidth="1"/>
    <col min="7" max="7" width="15.33203125" customWidth="1"/>
    <col min="8" max="8" width="16" customWidth="1"/>
  </cols>
  <sheetData>
    <row r="1" spans="1:19" ht="16.2" thickBot="1">
      <c r="A1" s="38" t="s">
        <v>1049</v>
      </c>
      <c r="B1" s="39" t="s">
        <v>1108</v>
      </c>
      <c r="C1" s="39" t="s">
        <v>1109</v>
      </c>
      <c r="D1" s="39" t="s">
        <v>1182</v>
      </c>
      <c r="E1" s="40" t="s">
        <v>1131</v>
      </c>
      <c r="F1" s="39" t="s">
        <v>1050</v>
      </c>
      <c r="G1" s="39" t="s">
        <v>1108</v>
      </c>
      <c r="H1" s="39" t="s">
        <v>1109</v>
      </c>
      <c r="I1" s="39" t="s">
        <v>1182</v>
      </c>
      <c r="J1" s="40" t="s">
        <v>1131</v>
      </c>
      <c r="K1" s="36"/>
      <c r="Q1" s="36"/>
      <c r="R1" s="36"/>
      <c r="S1" s="36"/>
    </row>
    <row r="2" spans="1:19" ht="15.6">
      <c r="A2" s="75" t="s">
        <v>984</v>
      </c>
      <c r="B2" s="76">
        <v>393.53917243380801</v>
      </c>
      <c r="C2" s="76">
        <v>0.81399246926268598</v>
      </c>
      <c r="D2" s="77">
        <v>7.8464651974316108E-6</v>
      </c>
      <c r="E2" s="78">
        <v>5.3580895344861003E-3</v>
      </c>
      <c r="F2" s="79" t="s">
        <v>1095</v>
      </c>
      <c r="G2" s="76">
        <v>710.66096314488004</v>
      </c>
      <c r="H2" s="76">
        <v>-0.82800757195013097</v>
      </c>
      <c r="I2" s="77">
        <v>1.9815079957833499E-6</v>
      </c>
      <c r="J2" s="78">
        <v>2.0296586400808002E-3</v>
      </c>
      <c r="K2" s="36"/>
      <c r="Q2" s="36"/>
      <c r="R2" s="36"/>
      <c r="S2" s="36"/>
    </row>
    <row r="3" spans="1:19" ht="15.6">
      <c r="A3" s="75" t="s">
        <v>1030</v>
      </c>
      <c r="B3" s="76">
        <v>271.73451797126597</v>
      </c>
      <c r="C3" s="76">
        <v>0.96452106855583997</v>
      </c>
      <c r="D3" s="77">
        <v>6.0444147580562801E-5</v>
      </c>
      <c r="E3" s="78">
        <v>1.54782350916926E-2</v>
      </c>
      <c r="F3" s="79" t="s">
        <v>991</v>
      </c>
      <c r="G3" s="76">
        <v>5335.6905403713299</v>
      </c>
      <c r="H3" s="76">
        <v>-0.56235852263943498</v>
      </c>
      <c r="I3" s="77">
        <v>6.4815068188280001E-4</v>
      </c>
      <c r="J3" s="78">
        <v>4.2557739964912703E-2</v>
      </c>
      <c r="K3" s="36"/>
      <c r="Q3" s="36"/>
      <c r="R3" s="36"/>
      <c r="S3" s="36"/>
    </row>
    <row r="4" spans="1:19" ht="15.6">
      <c r="A4" s="75" t="s">
        <v>1052</v>
      </c>
      <c r="B4" s="76">
        <v>3116.0994319991701</v>
      </c>
      <c r="C4" s="76">
        <v>0.502296141771019</v>
      </c>
      <c r="D4" s="77">
        <v>3.9846764266170001E-4</v>
      </c>
      <c r="E4" s="78">
        <v>3.2716685264773199E-2</v>
      </c>
      <c r="F4" s="79" t="s">
        <v>1045</v>
      </c>
      <c r="G4" s="76">
        <v>265.46890734548799</v>
      </c>
      <c r="H4" s="76">
        <v>-0.95189827967442298</v>
      </c>
      <c r="I4" s="77">
        <v>8.0100172648810001E-4</v>
      </c>
      <c r="J4" s="78">
        <v>4.6501446073071002E-2</v>
      </c>
      <c r="K4" s="36"/>
      <c r="Q4" s="36"/>
      <c r="R4" s="36"/>
      <c r="S4" s="36"/>
    </row>
    <row r="5" spans="1:19" ht="15.6">
      <c r="A5" s="75" t="s">
        <v>970</v>
      </c>
      <c r="B5" s="76">
        <v>669.93960296682701</v>
      </c>
      <c r="C5" s="76">
        <v>0.494387560232255</v>
      </c>
      <c r="D5" s="77">
        <v>8.5647838542209998E-4</v>
      </c>
      <c r="E5" s="78">
        <v>4.7261423839163402E-2</v>
      </c>
      <c r="F5" s="79" t="s">
        <v>1044</v>
      </c>
      <c r="G5" s="76">
        <v>1870.4461092971201</v>
      </c>
      <c r="H5" s="76">
        <v>-0.581464697060044</v>
      </c>
      <c r="I5" s="77">
        <v>1.1961057350591E-3</v>
      </c>
      <c r="J5" s="78">
        <v>5.6797717011706703E-2</v>
      </c>
      <c r="K5" s="36"/>
      <c r="Q5" s="36"/>
      <c r="R5" s="36"/>
      <c r="S5" s="36"/>
    </row>
    <row r="6" spans="1:19" ht="15.6">
      <c r="A6" s="75" t="s">
        <v>1033</v>
      </c>
      <c r="B6" s="76">
        <v>3961.0788370697301</v>
      </c>
      <c r="C6" s="76">
        <v>0.31419952872173701</v>
      </c>
      <c r="D6" s="77">
        <v>1.7014047942587999E-3</v>
      </c>
      <c r="E6" s="78">
        <v>6.1821876098729897E-2</v>
      </c>
      <c r="F6" s="79" t="s">
        <v>979</v>
      </c>
      <c r="G6" s="76">
        <v>129.02445829942999</v>
      </c>
      <c r="H6" s="76">
        <v>-0.45170741487087201</v>
      </c>
      <c r="I6" s="77">
        <v>1.4217444623030001E-3</v>
      </c>
      <c r="J6" s="78">
        <v>5.9073432065173598E-2</v>
      </c>
      <c r="K6" s="36"/>
      <c r="Q6" s="36"/>
      <c r="R6" s="36"/>
      <c r="S6" s="36"/>
    </row>
    <row r="7" spans="1:19" ht="15.6">
      <c r="A7" s="75" t="s">
        <v>1064</v>
      </c>
      <c r="B7" s="76">
        <v>1275.47355770953</v>
      </c>
      <c r="C7" s="76">
        <v>0.47348740963246</v>
      </c>
      <c r="D7" s="77">
        <v>1.8118561478752001E-3</v>
      </c>
      <c r="E7" s="78">
        <v>6.3776091143250599E-2</v>
      </c>
      <c r="F7" s="79" t="s">
        <v>966</v>
      </c>
      <c r="G7" s="76">
        <v>112.318516882742</v>
      </c>
      <c r="H7" s="76">
        <v>-0.58216326814548403</v>
      </c>
      <c r="I7" s="77">
        <v>1.6588443677426001E-3</v>
      </c>
      <c r="J7" s="78">
        <v>6.1563561082563903E-2</v>
      </c>
      <c r="K7" s="36"/>
      <c r="Q7" s="36"/>
      <c r="R7" s="36"/>
      <c r="S7" s="36"/>
    </row>
    <row r="8" spans="1:19" ht="15.6">
      <c r="A8" s="75" t="s">
        <v>1098</v>
      </c>
      <c r="B8" s="76">
        <v>209.93304088192599</v>
      </c>
      <c r="C8" s="76">
        <v>0.61941443501925897</v>
      </c>
      <c r="D8" s="77">
        <v>1.9890218887342998E-3</v>
      </c>
      <c r="E8" s="78">
        <v>6.5721132923568404E-2</v>
      </c>
      <c r="F8" s="79" t="s">
        <v>957</v>
      </c>
      <c r="G8" s="76">
        <v>599.33791656218102</v>
      </c>
      <c r="H8" s="76">
        <v>-0.57709516075807199</v>
      </c>
      <c r="I8" s="77">
        <v>2.013909081165E-3</v>
      </c>
      <c r="J8" s="78">
        <v>6.6164451512841393E-2</v>
      </c>
      <c r="K8" s="36"/>
      <c r="Q8" s="36"/>
      <c r="R8" s="36"/>
      <c r="S8" s="36"/>
    </row>
    <row r="9" spans="1:19" ht="15.6">
      <c r="A9" s="75" t="s">
        <v>954</v>
      </c>
      <c r="B9" s="76">
        <v>303.81558345571102</v>
      </c>
      <c r="C9" s="76">
        <v>0.53094448478771505</v>
      </c>
      <c r="D9" s="77">
        <v>2.1155921380844002E-3</v>
      </c>
      <c r="E9" s="78">
        <v>6.7718782094997695E-2</v>
      </c>
      <c r="F9" s="79" t="s">
        <v>1004</v>
      </c>
      <c r="G9" s="76">
        <v>2273.3739590987602</v>
      </c>
      <c r="H9" s="76">
        <v>-0.27768920458166502</v>
      </c>
      <c r="I9" s="77">
        <v>2.0218171749993999E-3</v>
      </c>
      <c r="J9" s="78">
        <v>6.6164451512841393E-2</v>
      </c>
      <c r="K9" s="36"/>
      <c r="Q9" s="36"/>
      <c r="R9" s="36"/>
      <c r="S9" s="36"/>
    </row>
    <row r="10" spans="1:19" ht="15.6">
      <c r="A10" s="75" t="s">
        <v>1032</v>
      </c>
      <c r="B10" s="76">
        <v>991.31132262180597</v>
      </c>
      <c r="C10" s="76">
        <v>0.39594284822572401</v>
      </c>
      <c r="D10" s="77">
        <v>2.2276088881096E-3</v>
      </c>
      <c r="E10" s="78">
        <v>6.9095170727543495E-2</v>
      </c>
      <c r="F10" s="79" t="s">
        <v>1103</v>
      </c>
      <c r="G10" s="76">
        <v>234.54568841110401</v>
      </c>
      <c r="H10" s="76">
        <v>-0.32900757198716302</v>
      </c>
      <c r="I10" s="77">
        <v>2.7865289829164001E-3</v>
      </c>
      <c r="J10" s="78">
        <v>7.1866840622245104E-2</v>
      </c>
      <c r="K10" s="36"/>
      <c r="Q10" s="36"/>
      <c r="R10" s="36"/>
      <c r="S10" s="36"/>
    </row>
    <row r="11" spans="1:19" ht="15.6">
      <c r="A11" s="75" t="s">
        <v>1087</v>
      </c>
      <c r="B11" s="76">
        <v>1052.3000030181299</v>
      </c>
      <c r="C11" s="76">
        <v>0.51075182206132097</v>
      </c>
      <c r="D11" s="77">
        <v>2.8051313109703001E-3</v>
      </c>
      <c r="E11" s="78">
        <v>7.1866840622245104E-2</v>
      </c>
      <c r="F11" s="79" t="s">
        <v>1003</v>
      </c>
      <c r="G11" s="76">
        <v>374.83456993794402</v>
      </c>
      <c r="H11" s="76">
        <v>-0.809805194615552</v>
      </c>
      <c r="I11" s="77">
        <v>3.1769581652272001E-3</v>
      </c>
      <c r="J11" s="78">
        <v>7.4808235600970802E-2</v>
      </c>
      <c r="K11" s="36"/>
      <c r="Q11" s="36"/>
      <c r="R11" s="36"/>
      <c r="S11" s="36"/>
    </row>
    <row r="12" spans="1:19" ht="15.6">
      <c r="A12" s="75" t="s">
        <v>1006</v>
      </c>
      <c r="B12" s="76">
        <v>931.91005332208204</v>
      </c>
      <c r="C12" s="76">
        <v>0.78379358430352897</v>
      </c>
      <c r="D12" s="77">
        <v>3.2976745796744998E-3</v>
      </c>
      <c r="E12" s="78">
        <v>7.5566176106502805E-2</v>
      </c>
      <c r="F12" s="79" t="s">
        <v>973</v>
      </c>
      <c r="G12" s="76">
        <v>565.35007014479902</v>
      </c>
      <c r="H12" s="76">
        <v>-0.57872557912373002</v>
      </c>
      <c r="I12" s="77">
        <v>3.8198452219452002E-3</v>
      </c>
      <c r="J12" s="78">
        <v>8.0272946634935893E-2</v>
      </c>
      <c r="K12" s="36"/>
      <c r="Q12" s="36"/>
      <c r="R12" s="36"/>
      <c r="S12" s="36"/>
    </row>
    <row r="13" spans="1:19" ht="15.6">
      <c r="A13" s="75" t="s">
        <v>134</v>
      </c>
      <c r="B13" s="76">
        <v>1840.51303264992</v>
      </c>
      <c r="C13" s="76">
        <v>0.55903226087806601</v>
      </c>
      <c r="D13" s="77">
        <v>3.7228765257109001E-3</v>
      </c>
      <c r="E13" s="78">
        <v>8.0243139240965905E-2</v>
      </c>
      <c r="F13" s="79" t="s">
        <v>1096</v>
      </c>
      <c r="G13" s="76">
        <v>540.76449768186603</v>
      </c>
      <c r="H13" s="76">
        <v>-0.47172213147077102</v>
      </c>
      <c r="I13" s="77">
        <v>4.3201249521784999E-3</v>
      </c>
      <c r="J13" s="78">
        <v>8.3873852453861697E-2</v>
      </c>
      <c r="K13" s="36"/>
      <c r="Q13" s="36"/>
      <c r="R13" s="36"/>
      <c r="S13" s="36"/>
    </row>
    <row r="14" spans="1:19" ht="15.6">
      <c r="A14" s="75" t="s">
        <v>1067</v>
      </c>
      <c r="B14" s="76">
        <v>224.09476478157501</v>
      </c>
      <c r="C14" s="76">
        <v>0.62378785581880503</v>
      </c>
      <c r="D14" s="77">
        <v>4.1107578828620999E-3</v>
      </c>
      <c r="E14" s="78">
        <v>8.2561750968934894E-2</v>
      </c>
      <c r="F14" s="79" t="s">
        <v>953</v>
      </c>
      <c r="G14" s="76">
        <v>788.36524489593796</v>
      </c>
      <c r="H14" s="76">
        <v>-0.36547965648240599</v>
      </c>
      <c r="I14" s="77">
        <v>4.3950396473527997E-3</v>
      </c>
      <c r="J14" s="78">
        <v>8.3990262968802007E-2</v>
      </c>
      <c r="K14" s="36"/>
      <c r="Q14" s="36"/>
      <c r="R14" s="36"/>
      <c r="S14" s="36"/>
    </row>
    <row r="15" spans="1:19" ht="15.6">
      <c r="A15" s="75" t="s">
        <v>1062</v>
      </c>
      <c r="B15" s="76">
        <v>579.579552103938</v>
      </c>
      <c r="C15" s="76">
        <v>0.42626148702901101</v>
      </c>
      <c r="D15" s="77">
        <v>4.3274067159334E-3</v>
      </c>
      <c r="E15" s="78">
        <v>8.3873852453861697E-2</v>
      </c>
      <c r="F15" s="79" t="s">
        <v>964</v>
      </c>
      <c r="G15" s="76">
        <v>632.09040033476197</v>
      </c>
      <c r="H15" s="76">
        <v>-0.350476950596327</v>
      </c>
      <c r="I15" s="77">
        <v>4.6942482459940999E-3</v>
      </c>
      <c r="J15" s="78">
        <v>8.6792752317181296E-2</v>
      </c>
      <c r="K15" s="36"/>
      <c r="Q15" s="36"/>
      <c r="R15" s="36"/>
      <c r="S15" s="36"/>
    </row>
    <row r="16" spans="1:19" ht="15.6">
      <c r="A16" s="75" t="s">
        <v>1025</v>
      </c>
      <c r="B16" s="76">
        <v>546.65875576072904</v>
      </c>
      <c r="C16" s="76">
        <v>0.38350728327404399</v>
      </c>
      <c r="D16" s="77">
        <v>4.9838538938441002E-3</v>
      </c>
      <c r="E16" s="78">
        <v>8.9063567041926306E-2</v>
      </c>
      <c r="F16" s="79" t="s">
        <v>986</v>
      </c>
      <c r="G16" s="76">
        <v>1496.70629444211</v>
      </c>
      <c r="H16" s="76">
        <v>-0.48798384438943798</v>
      </c>
      <c r="I16" s="77">
        <v>5.2009364276922E-3</v>
      </c>
      <c r="J16" s="78">
        <v>9.0600666375598798E-2</v>
      </c>
      <c r="K16" s="36"/>
      <c r="Q16" s="36"/>
      <c r="R16" s="36"/>
      <c r="S16" s="36"/>
    </row>
    <row r="17" spans="1:19" ht="15.6">
      <c r="A17" s="75" t="s">
        <v>1001</v>
      </c>
      <c r="B17" s="76">
        <v>760.92988666096903</v>
      </c>
      <c r="C17" s="76">
        <v>0.41605993986606099</v>
      </c>
      <c r="D17" s="77">
        <v>5.4198356131315E-3</v>
      </c>
      <c r="E17" s="78">
        <v>9.2487442976734294E-2</v>
      </c>
      <c r="F17" s="79" t="s">
        <v>1100</v>
      </c>
      <c r="G17" s="76">
        <v>278.06266444271103</v>
      </c>
      <c r="H17" s="76">
        <v>-0.34166471530815301</v>
      </c>
      <c r="I17" s="77">
        <v>5.3442196156925003E-3</v>
      </c>
      <c r="J17" s="78">
        <v>9.2288037203383105E-2</v>
      </c>
      <c r="K17" s="36"/>
      <c r="Q17" s="36"/>
      <c r="R17" s="36"/>
      <c r="S17" s="36"/>
    </row>
    <row r="18" spans="1:19" ht="15.6">
      <c r="A18" s="75" t="s">
        <v>967</v>
      </c>
      <c r="B18" s="76">
        <v>170.96894091314701</v>
      </c>
      <c r="C18" s="76">
        <v>0.43069806819407302</v>
      </c>
      <c r="D18" s="77">
        <v>5.8967980859677997E-3</v>
      </c>
      <c r="E18" s="78">
        <v>9.5269562767458807E-2</v>
      </c>
      <c r="F18" s="79" t="s">
        <v>1063</v>
      </c>
      <c r="G18" s="76">
        <v>1903.7612601015801</v>
      </c>
      <c r="H18" s="76">
        <v>-0.44377874607802298</v>
      </c>
      <c r="I18" s="77">
        <v>5.6536413751970003E-3</v>
      </c>
      <c r="J18" s="78">
        <v>9.3297049820930594E-2</v>
      </c>
      <c r="K18" s="36"/>
      <c r="Q18" s="36"/>
      <c r="R18" s="36"/>
      <c r="S18" s="36"/>
    </row>
    <row r="19" spans="1:19" ht="15.6">
      <c r="A19" s="75" t="s">
        <v>1031</v>
      </c>
      <c r="B19" s="76">
        <v>271.124521519187</v>
      </c>
      <c r="C19" s="76">
        <v>0.55607114214285602</v>
      </c>
      <c r="D19" s="77">
        <v>6.5442158189621003E-3</v>
      </c>
      <c r="E19" s="78">
        <v>9.8540264304261396E-2</v>
      </c>
      <c r="F19" s="79" t="s">
        <v>1020</v>
      </c>
      <c r="G19" s="76">
        <v>886.31757053205502</v>
      </c>
      <c r="H19" s="76">
        <v>-0.28522510283102698</v>
      </c>
      <c r="I19" s="77">
        <v>5.9561346933223996E-3</v>
      </c>
      <c r="J19" s="78">
        <v>9.5375105472473701E-2</v>
      </c>
      <c r="K19" s="36"/>
      <c r="Q19" s="36"/>
      <c r="R19" s="36"/>
      <c r="S19" s="36"/>
    </row>
    <row r="20" spans="1:19" ht="15.6">
      <c r="A20" s="75" t="s">
        <v>1041</v>
      </c>
      <c r="B20" s="76">
        <v>2120.2018653702298</v>
      </c>
      <c r="C20" s="76">
        <v>0.49832120504219302</v>
      </c>
      <c r="D20" s="77">
        <v>6.9547831766894001E-3</v>
      </c>
      <c r="E20" s="78">
        <v>0.10005315179611</v>
      </c>
      <c r="F20" s="79" t="s">
        <v>1024</v>
      </c>
      <c r="G20" s="76">
        <v>946.91302220016701</v>
      </c>
      <c r="H20" s="76">
        <v>-0.33903508635351998</v>
      </c>
      <c r="I20" s="77">
        <v>5.9591982331722001E-3</v>
      </c>
      <c r="J20" s="78">
        <v>9.5375105472473701E-2</v>
      </c>
      <c r="K20" s="36"/>
      <c r="Q20" s="36"/>
      <c r="R20" s="36"/>
      <c r="S20" s="36"/>
    </row>
    <row r="21" spans="1:19" ht="15.6">
      <c r="A21" s="75" t="s">
        <v>1012</v>
      </c>
      <c r="B21" s="76">
        <v>631.59630643940704</v>
      </c>
      <c r="C21" s="76">
        <v>0.61540153222974503</v>
      </c>
      <c r="D21" s="77">
        <v>7.1734820405492004E-3</v>
      </c>
      <c r="E21" s="78">
        <v>0.101770050611283</v>
      </c>
      <c r="F21" s="79" t="s">
        <v>992</v>
      </c>
      <c r="G21" s="76">
        <v>615.41852762961105</v>
      </c>
      <c r="H21" s="76">
        <v>-0.40972133070977002</v>
      </c>
      <c r="I21" s="77">
        <v>6.2430663015692004E-3</v>
      </c>
      <c r="J21" s="78">
        <v>9.71156148437992E-2</v>
      </c>
      <c r="K21" s="36"/>
      <c r="Q21" s="36"/>
      <c r="R21" s="36"/>
      <c r="S21" s="36"/>
    </row>
    <row r="22" spans="1:19" ht="15.6">
      <c r="A22" s="75" t="s">
        <v>974</v>
      </c>
      <c r="B22" s="76">
        <v>260.75519392943102</v>
      </c>
      <c r="C22" s="76">
        <v>0.30557964152387801</v>
      </c>
      <c r="D22" s="77">
        <v>7.2316416772242997E-3</v>
      </c>
      <c r="E22" s="78">
        <v>0.10217062855146</v>
      </c>
      <c r="F22" s="79" t="s">
        <v>972</v>
      </c>
      <c r="G22" s="76">
        <v>139.59353282674101</v>
      </c>
      <c r="H22" s="76">
        <v>-0.38791537517853703</v>
      </c>
      <c r="I22" s="77">
        <v>6.2765578964666001E-3</v>
      </c>
      <c r="J22" s="78">
        <v>9.7118347345209396E-2</v>
      </c>
      <c r="K22" s="36"/>
      <c r="Q22" s="36"/>
      <c r="R22" s="36"/>
      <c r="S22" s="36"/>
    </row>
    <row r="23" spans="1:19" ht="15.6">
      <c r="A23" s="75" t="s">
        <v>1091</v>
      </c>
      <c r="B23" s="76">
        <v>1006.05643917775</v>
      </c>
      <c r="C23" s="76">
        <v>0.42320650291761702</v>
      </c>
      <c r="D23" s="77">
        <v>7.3522192009522003E-3</v>
      </c>
      <c r="E23" s="78">
        <v>0.10302158861197599</v>
      </c>
      <c r="F23" s="79" t="s">
        <v>1088</v>
      </c>
      <c r="G23" s="76">
        <v>194.98454256409499</v>
      </c>
      <c r="H23" s="76">
        <v>-0.392238112603495</v>
      </c>
      <c r="I23" s="77">
        <v>7.4936514906253004E-3</v>
      </c>
      <c r="J23" s="78">
        <v>0.10312884258710001</v>
      </c>
      <c r="K23" s="36"/>
      <c r="Q23" s="36"/>
      <c r="R23" s="36"/>
      <c r="S23" s="36"/>
    </row>
    <row r="24" spans="1:19" ht="15.6">
      <c r="A24" s="75" t="s">
        <v>1036</v>
      </c>
      <c r="B24" s="76">
        <v>759.94598259160898</v>
      </c>
      <c r="C24" s="76">
        <v>0.22794398392399001</v>
      </c>
      <c r="D24" s="77">
        <v>8.5310441619583007E-3</v>
      </c>
      <c r="E24" s="78">
        <v>0.10721900043060099</v>
      </c>
      <c r="F24" s="79" t="s">
        <v>958</v>
      </c>
      <c r="G24" s="76">
        <v>171.52258328425901</v>
      </c>
      <c r="H24" s="76">
        <v>-0.72734985285700005</v>
      </c>
      <c r="I24" s="77">
        <v>7.8397687804515007E-3</v>
      </c>
      <c r="J24" s="78">
        <v>0.10428928781579901</v>
      </c>
      <c r="K24" s="36"/>
      <c r="Q24" s="36"/>
      <c r="R24" s="36"/>
      <c r="S24" s="36"/>
    </row>
    <row r="25" spans="1:19" ht="15.6">
      <c r="A25" s="75" t="s">
        <v>1089</v>
      </c>
      <c r="B25" s="76">
        <v>1117.6261604926999</v>
      </c>
      <c r="C25" s="76">
        <v>0.407347651074211</v>
      </c>
      <c r="D25" s="77">
        <v>8.8522336033570008E-3</v>
      </c>
      <c r="E25" s="78">
        <v>0.108331456151955</v>
      </c>
      <c r="F25" s="79" t="s">
        <v>955</v>
      </c>
      <c r="G25" s="76">
        <v>416.24566512101302</v>
      </c>
      <c r="H25" s="76">
        <v>-0.413053012121607</v>
      </c>
      <c r="I25" s="77">
        <v>8.2856332966704006E-3</v>
      </c>
      <c r="J25" s="78">
        <v>0.106155855475545</v>
      </c>
      <c r="K25" s="36"/>
      <c r="Q25" s="36"/>
      <c r="R25" s="36"/>
      <c r="S25" s="36"/>
    </row>
    <row r="26" spans="1:19" ht="15.6">
      <c r="A26" s="75" t="s">
        <v>1073</v>
      </c>
      <c r="B26" s="76">
        <v>3472.9424696794899</v>
      </c>
      <c r="C26" s="76">
        <v>0.28860399429178601</v>
      </c>
      <c r="D26" s="77">
        <v>9.0832161448210005E-3</v>
      </c>
      <c r="E26" s="78">
        <v>0.108693591179542</v>
      </c>
      <c r="F26" s="79" t="s">
        <v>977</v>
      </c>
      <c r="G26" s="76">
        <v>170.79895557651099</v>
      </c>
      <c r="H26" s="76">
        <v>-0.36260108539869002</v>
      </c>
      <c r="I26" s="77">
        <v>8.3650718555653997E-3</v>
      </c>
      <c r="J26" s="78">
        <v>0.106582100621818</v>
      </c>
      <c r="K26" s="36"/>
      <c r="Q26" s="36"/>
      <c r="R26" s="36"/>
      <c r="S26" s="36"/>
    </row>
    <row r="27" spans="1:19" ht="15.6">
      <c r="A27" s="75" t="s">
        <v>1008</v>
      </c>
      <c r="B27" s="76">
        <v>331.02491032019799</v>
      </c>
      <c r="C27" s="76">
        <v>0.31467047383112201</v>
      </c>
      <c r="D27" s="77">
        <v>9.1197977032638003E-3</v>
      </c>
      <c r="E27" s="78">
        <v>0.108747482973844</v>
      </c>
      <c r="F27" s="79" t="s">
        <v>1090</v>
      </c>
      <c r="G27" s="76">
        <v>98.361305396874897</v>
      </c>
      <c r="H27" s="76">
        <v>-0.49500393963783401</v>
      </c>
      <c r="I27" s="77">
        <v>8.8702176230478994E-3</v>
      </c>
      <c r="J27" s="78">
        <v>0.10842200371465401</v>
      </c>
      <c r="K27" s="36"/>
      <c r="Q27" s="36"/>
      <c r="R27" s="36"/>
      <c r="S27" s="36"/>
    </row>
    <row r="28" spans="1:19" ht="15.6">
      <c r="A28" s="75" t="s">
        <v>988</v>
      </c>
      <c r="B28" s="76">
        <v>2388.5633319435301</v>
      </c>
      <c r="C28" s="76">
        <v>0.31616962910034702</v>
      </c>
      <c r="D28" s="77">
        <v>9.1717531797663992E-3</v>
      </c>
      <c r="E28" s="78">
        <v>0.108788136608373</v>
      </c>
      <c r="F28" s="79" t="s">
        <v>980</v>
      </c>
      <c r="G28" s="76">
        <v>125.550780754624</v>
      </c>
      <c r="H28" s="76">
        <v>-0.55665359774660295</v>
      </c>
      <c r="I28" s="77">
        <v>9.7914451978177997E-3</v>
      </c>
      <c r="J28" s="78">
        <v>0.11218542859199999</v>
      </c>
      <c r="K28" s="36"/>
      <c r="Q28" s="36"/>
      <c r="R28" s="36"/>
      <c r="S28" s="36"/>
    </row>
    <row r="29" spans="1:19" ht="15.6">
      <c r="A29" s="75" t="s">
        <v>1061</v>
      </c>
      <c r="B29" s="76">
        <v>2186.7780966985501</v>
      </c>
      <c r="C29" s="76">
        <v>0.48880197331376901</v>
      </c>
      <c r="D29" s="77">
        <v>9.5798085020135006E-3</v>
      </c>
      <c r="E29" s="78">
        <v>0.11112794845540699</v>
      </c>
      <c r="F29" s="79" t="s">
        <v>1019</v>
      </c>
      <c r="G29" s="76">
        <v>259.82276652797299</v>
      </c>
      <c r="H29" s="76">
        <v>-0.36913103369164402</v>
      </c>
      <c r="I29" s="77">
        <v>1.03176901500425E-2</v>
      </c>
      <c r="J29" s="78">
        <v>0.113580764251506</v>
      </c>
      <c r="K29" s="36"/>
      <c r="Q29" s="36"/>
      <c r="R29" s="36"/>
      <c r="S29" s="36"/>
    </row>
    <row r="30" spans="1:19" ht="15.6">
      <c r="A30" s="75" t="s">
        <v>1071</v>
      </c>
      <c r="B30" s="76">
        <v>9742.7688976619102</v>
      </c>
      <c r="C30" s="76">
        <v>0.28444724537979599</v>
      </c>
      <c r="D30" s="77">
        <v>9.6754432220782002E-3</v>
      </c>
      <c r="E30" s="78">
        <v>0.111672773196862</v>
      </c>
      <c r="F30" s="79" t="s">
        <v>960</v>
      </c>
      <c r="G30" s="76">
        <v>210.45670666119301</v>
      </c>
      <c r="H30" s="76">
        <v>-0.48174955536332598</v>
      </c>
      <c r="I30" s="77">
        <v>1.09810563429363E-2</v>
      </c>
      <c r="J30" s="78">
        <v>0.117311996755883</v>
      </c>
      <c r="K30" s="36"/>
      <c r="Q30" s="36"/>
      <c r="R30" s="36"/>
      <c r="S30" s="36"/>
    </row>
    <row r="31" spans="1:19" ht="15.6">
      <c r="A31" s="75" t="s">
        <v>1104</v>
      </c>
      <c r="B31" s="76">
        <v>1590.6831284137299</v>
      </c>
      <c r="C31" s="76">
        <v>0.677949893186653</v>
      </c>
      <c r="D31" s="77">
        <v>1.05997782844374E-2</v>
      </c>
      <c r="E31" s="78">
        <v>0.115048888092084</v>
      </c>
      <c r="F31" s="79" t="s">
        <v>1010</v>
      </c>
      <c r="G31" s="76">
        <v>1150.73578020133</v>
      </c>
      <c r="H31" s="76">
        <v>-0.251650582950464</v>
      </c>
      <c r="I31" s="77">
        <v>1.14752905596357E-2</v>
      </c>
      <c r="J31" s="78">
        <v>0.119022611907866</v>
      </c>
      <c r="K31" s="36"/>
      <c r="Q31" s="36"/>
      <c r="R31" s="36"/>
      <c r="S31" s="36"/>
    </row>
    <row r="32" spans="1:19" ht="15.6">
      <c r="A32" s="75" t="s">
        <v>1027</v>
      </c>
      <c r="B32" s="76">
        <v>130.410398496856</v>
      </c>
      <c r="C32" s="76">
        <v>0.59575164475053699</v>
      </c>
      <c r="D32" s="77">
        <v>1.06526193219099E-2</v>
      </c>
      <c r="E32" s="78">
        <v>0.115221520289676</v>
      </c>
      <c r="F32" s="79" t="s">
        <v>978</v>
      </c>
      <c r="G32" s="76">
        <v>138.467132773401</v>
      </c>
      <c r="H32" s="76">
        <v>-0.46736993565657198</v>
      </c>
      <c r="I32" s="77">
        <v>1.18908406151082E-2</v>
      </c>
      <c r="J32" s="78">
        <v>0.12084750600267399</v>
      </c>
      <c r="K32" s="36"/>
      <c r="Q32" s="36"/>
      <c r="R32" s="36"/>
      <c r="S32" s="36"/>
    </row>
    <row r="33" spans="1:19" ht="15.6">
      <c r="A33" s="75" t="s">
        <v>1015</v>
      </c>
      <c r="B33" s="76">
        <v>420.599890375786</v>
      </c>
      <c r="C33" s="76">
        <v>0.410272688246553</v>
      </c>
      <c r="D33" s="77">
        <v>1.11426736330796E-2</v>
      </c>
      <c r="E33" s="78">
        <v>0.118029375412238</v>
      </c>
      <c r="F33" s="79" t="s">
        <v>67</v>
      </c>
      <c r="G33" s="76">
        <v>196.83476466723201</v>
      </c>
      <c r="H33" s="76">
        <v>-0.37713994273489798</v>
      </c>
      <c r="I33" s="77">
        <v>1.22989987333465E-2</v>
      </c>
      <c r="J33" s="78">
        <v>0.12141362471111</v>
      </c>
      <c r="K33" s="36"/>
      <c r="Q33" s="36"/>
      <c r="R33" s="36"/>
      <c r="S33" s="36"/>
    </row>
    <row r="34" spans="1:19" ht="15.6">
      <c r="A34" s="75" t="s">
        <v>1102</v>
      </c>
      <c r="B34" s="76">
        <v>153.560173937141</v>
      </c>
      <c r="C34" s="76">
        <v>0.33698641072871</v>
      </c>
      <c r="D34" s="77">
        <v>1.19445284878447E-2</v>
      </c>
      <c r="E34" s="78">
        <v>0.12084750600267399</v>
      </c>
      <c r="F34" s="79" t="s">
        <v>1000</v>
      </c>
      <c r="G34" s="76">
        <v>572.06617180163198</v>
      </c>
      <c r="H34" s="76">
        <v>-0.47086483396455497</v>
      </c>
      <c r="I34" s="77">
        <v>1.2668149178378999E-2</v>
      </c>
      <c r="J34" s="78">
        <v>0.121972445528633</v>
      </c>
      <c r="K34" s="36"/>
      <c r="Q34" s="36"/>
      <c r="R34" s="36"/>
      <c r="S34" s="36"/>
    </row>
    <row r="35" spans="1:19" ht="15.6">
      <c r="A35" s="75" t="s">
        <v>1078</v>
      </c>
      <c r="B35" s="76">
        <v>1087.1924346569699</v>
      </c>
      <c r="C35" s="76">
        <v>0.31984872500948802</v>
      </c>
      <c r="D35" s="77">
        <v>1.23239240779864E-2</v>
      </c>
      <c r="E35" s="78">
        <v>0.12141362471111</v>
      </c>
      <c r="F35" s="79" t="s">
        <v>961</v>
      </c>
      <c r="G35" s="76">
        <v>1157.4575320438701</v>
      </c>
      <c r="H35" s="76">
        <v>-0.37568709653440602</v>
      </c>
      <c r="I35" s="77">
        <v>1.35169824181396E-2</v>
      </c>
      <c r="J35" s="78">
        <v>0.125614334620331</v>
      </c>
      <c r="K35" s="36"/>
      <c r="Q35" s="36"/>
      <c r="R35" s="36"/>
      <c r="S35" s="36"/>
    </row>
    <row r="36" spans="1:19" ht="15.6">
      <c r="A36" s="75" t="s">
        <v>1070</v>
      </c>
      <c r="B36" s="76">
        <v>322.91287507419997</v>
      </c>
      <c r="C36" s="76">
        <v>0.40360521573541203</v>
      </c>
      <c r="D36" s="77">
        <v>1.2542302986867201E-2</v>
      </c>
      <c r="E36" s="78">
        <v>0.121969766363635</v>
      </c>
      <c r="F36" s="79" t="s">
        <v>985</v>
      </c>
      <c r="G36" s="76">
        <v>111.37875100205</v>
      </c>
      <c r="H36" s="76">
        <v>-0.48948806882343099</v>
      </c>
      <c r="I36" s="77">
        <v>1.45841938686684E-2</v>
      </c>
      <c r="J36" s="78">
        <v>0.12901821396723701</v>
      </c>
      <c r="K36" s="36"/>
      <c r="Q36" s="36"/>
      <c r="R36" s="36"/>
      <c r="S36" s="36"/>
    </row>
    <row r="37" spans="1:19" ht="15.6">
      <c r="A37" s="75" t="s">
        <v>976</v>
      </c>
      <c r="B37" s="76">
        <v>265.62152918162099</v>
      </c>
      <c r="C37" s="76">
        <v>0.55906149538738203</v>
      </c>
      <c r="D37" s="77">
        <v>1.3108296946756101E-2</v>
      </c>
      <c r="E37" s="78">
        <v>0.123655106329703</v>
      </c>
      <c r="F37" s="79" t="s">
        <v>1106</v>
      </c>
      <c r="G37" s="76">
        <v>319.68985728095498</v>
      </c>
      <c r="H37" s="76">
        <v>-0.27293182881810901</v>
      </c>
      <c r="I37" s="77">
        <v>1.46389319771912E-2</v>
      </c>
      <c r="J37" s="78">
        <v>0.12901821396723701</v>
      </c>
      <c r="K37" s="36"/>
      <c r="Q37" s="36"/>
      <c r="R37" s="36"/>
      <c r="S37" s="36"/>
    </row>
    <row r="38" spans="1:19" ht="15.6">
      <c r="A38" s="75" t="s">
        <v>956</v>
      </c>
      <c r="B38" s="76">
        <v>3339.6303521445998</v>
      </c>
      <c r="C38" s="76">
        <v>0.33163598821261298</v>
      </c>
      <c r="D38" s="77">
        <v>1.37542375762922E-2</v>
      </c>
      <c r="E38" s="78">
        <v>0.126127713065319</v>
      </c>
      <c r="F38" s="79" t="s">
        <v>996</v>
      </c>
      <c r="G38" s="76">
        <v>202.12936751030699</v>
      </c>
      <c r="H38" s="76">
        <v>-0.46420686359410201</v>
      </c>
      <c r="I38" s="77">
        <v>1.46537013262428E-2</v>
      </c>
      <c r="J38" s="78">
        <v>0.12901821396723701</v>
      </c>
      <c r="K38" s="36"/>
      <c r="Q38" s="36"/>
      <c r="R38" s="36"/>
      <c r="S38" s="36"/>
    </row>
    <row r="39" spans="1:19" ht="15.6">
      <c r="A39" s="75" t="s">
        <v>1017</v>
      </c>
      <c r="B39" s="76">
        <v>321.411337797778</v>
      </c>
      <c r="C39" s="76">
        <v>0.31366918814928602</v>
      </c>
      <c r="D39" s="77">
        <v>1.38308937410883E-2</v>
      </c>
      <c r="E39" s="78">
        <v>0.12671721340784201</v>
      </c>
      <c r="F39" s="79" t="s">
        <v>1077</v>
      </c>
      <c r="G39" s="76">
        <v>985.26761535503795</v>
      </c>
      <c r="H39" s="76">
        <v>-0.27733652883958998</v>
      </c>
      <c r="I39" s="77">
        <v>1.5150659178699E-2</v>
      </c>
      <c r="J39" s="78">
        <v>0.131071116526532</v>
      </c>
      <c r="K39" s="36"/>
      <c r="Q39" s="36"/>
      <c r="R39" s="36"/>
      <c r="S39" s="36"/>
    </row>
    <row r="40" spans="1:19" ht="15.6">
      <c r="A40" s="75" t="s">
        <v>997</v>
      </c>
      <c r="B40" s="76">
        <v>4056.0849160073499</v>
      </c>
      <c r="C40" s="76">
        <v>0.35830303156034599</v>
      </c>
      <c r="D40" s="77">
        <v>1.4093939180494E-2</v>
      </c>
      <c r="E40" s="78">
        <v>0.12714563000398499</v>
      </c>
      <c r="F40" s="79" t="s">
        <v>952</v>
      </c>
      <c r="G40" s="76">
        <v>280.020471859449</v>
      </c>
      <c r="H40" s="76">
        <v>-0.33179823659666502</v>
      </c>
      <c r="I40" s="77">
        <v>1.5321982125459399E-2</v>
      </c>
      <c r="J40" s="78">
        <v>0.13125174363533099</v>
      </c>
      <c r="K40" s="36"/>
      <c r="Q40" s="36"/>
      <c r="R40" s="36"/>
      <c r="S40" s="36"/>
    </row>
    <row r="41" spans="1:19" ht="15.6">
      <c r="A41" s="75" t="s">
        <v>1053</v>
      </c>
      <c r="B41" s="76">
        <v>1416.7498210061201</v>
      </c>
      <c r="C41" s="76">
        <v>0.33101836637163201</v>
      </c>
      <c r="D41" s="77">
        <v>1.49364456329479E-2</v>
      </c>
      <c r="E41" s="78">
        <v>0.13076411334896201</v>
      </c>
      <c r="F41" s="79" t="s">
        <v>968</v>
      </c>
      <c r="G41" s="76">
        <v>1162.4091956609</v>
      </c>
      <c r="H41" s="76">
        <v>-0.206664010562816</v>
      </c>
      <c r="I41" s="77">
        <v>1.55810474056762E-2</v>
      </c>
      <c r="J41" s="78">
        <v>0.13211644749697099</v>
      </c>
      <c r="K41" s="36"/>
      <c r="Q41" s="36"/>
      <c r="R41" s="36"/>
      <c r="S41" s="36"/>
    </row>
    <row r="42" spans="1:19" ht="15.6">
      <c r="A42" s="75" t="s">
        <v>983</v>
      </c>
      <c r="B42" s="76">
        <v>970.33541463125698</v>
      </c>
      <c r="C42" s="76">
        <v>0.35881309659141603</v>
      </c>
      <c r="D42" s="77">
        <v>1.5978528773143201E-2</v>
      </c>
      <c r="E42" s="78">
        <v>0.132789511093862</v>
      </c>
      <c r="F42" s="79" t="s">
        <v>1107</v>
      </c>
      <c r="G42" s="76">
        <v>341.45345184926703</v>
      </c>
      <c r="H42" s="76">
        <v>-0.28852985680426402</v>
      </c>
      <c r="I42" s="77">
        <v>1.6467318087495499E-2</v>
      </c>
      <c r="J42" s="78">
        <v>0.13425101920313201</v>
      </c>
      <c r="K42" s="36"/>
      <c r="Q42" s="36"/>
      <c r="R42" s="36"/>
      <c r="S42" s="36"/>
    </row>
    <row r="43" spans="1:19" ht="15.6">
      <c r="A43" s="75" t="s">
        <v>1069</v>
      </c>
      <c r="B43" s="76">
        <v>110.306790331809</v>
      </c>
      <c r="C43" s="76">
        <v>0.322085381486031</v>
      </c>
      <c r="D43" s="77">
        <v>1.65300983238621E-2</v>
      </c>
      <c r="E43" s="78">
        <v>0.13448593894465399</v>
      </c>
      <c r="F43" s="79" t="s">
        <v>962</v>
      </c>
      <c r="G43" s="76">
        <v>401.18494685884798</v>
      </c>
      <c r="H43" s="76">
        <v>-0.50346003966312702</v>
      </c>
      <c r="I43" s="77">
        <v>1.6599600840236699E-2</v>
      </c>
      <c r="J43" s="78">
        <v>0.134673175665767</v>
      </c>
      <c r="K43" s="36"/>
      <c r="Q43" s="36"/>
      <c r="R43" s="36"/>
      <c r="S43" s="36"/>
    </row>
    <row r="44" spans="1:19" ht="15.6">
      <c r="A44" s="75" t="s">
        <v>1016</v>
      </c>
      <c r="B44" s="76">
        <v>221.661515582672</v>
      </c>
      <c r="C44" s="76">
        <v>0.37469029794308101</v>
      </c>
      <c r="D44" s="77">
        <v>1.66615543621456E-2</v>
      </c>
      <c r="E44" s="78">
        <v>0.13473132755262199</v>
      </c>
      <c r="F44" s="79" t="s">
        <v>1072</v>
      </c>
      <c r="G44" s="76">
        <v>828.59206021852401</v>
      </c>
      <c r="H44" s="76">
        <v>-0.370187103727533</v>
      </c>
      <c r="I44" s="77">
        <v>1.6962598823397901E-2</v>
      </c>
      <c r="J44" s="78">
        <v>0.134894534043738</v>
      </c>
      <c r="K44" s="36"/>
      <c r="Q44" s="36"/>
      <c r="R44" s="36"/>
      <c r="S44" s="36"/>
    </row>
    <row r="45" spans="1:19" ht="15.6">
      <c r="A45" s="75" t="s">
        <v>1029</v>
      </c>
      <c r="B45" s="76">
        <v>800.64847284901396</v>
      </c>
      <c r="C45" s="76">
        <v>0.18995738396520201</v>
      </c>
      <c r="D45" s="77">
        <v>1.6942823419752499E-2</v>
      </c>
      <c r="E45" s="78">
        <v>0.134894534043738</v>
      </c>
      <c r="F45" s="79" t="s">
        <v>1066</v>
      </c>
      <c r="G45" s="76">
        <v>335.80476294115499</v>
      </c>
      <c r="H45" s="76">
        <v>-0.50884031020089204</v>
      </c>
      <c r="I45" s="77">
        <v>1.7421994207247798E-2</v>
      </c>
      <c r="J45" s="78">
        <v>0.135329070998496</v>
      </c>
      <c r="K45" s="36"/>
      <c r="Q45" s="36"/>
      <c r="R45" s="36"/>
      <c r="S45" s="36"/>
    </row>
    <row r="46" spans="1:19" ht="15.6">
      <c r="A46" s="75" t="s">
        <v>1034</v>
      </c>
      <c r="B46" s="76">
        <v>251.279430395106</v>
      </c>
      <c r="C46" s="76">
        <v>0.19223003354986801</v>
      </c>
      <c r="D46" s="77">
        <v>1.7693959935214401E-2</v>
      </c>
      <c r="E46" s="78">
        <v>0.13668117014811601</v>
      </c>
      <c r="F46" s="79" t="s">
        <v>994</v>
      </c>
      <c r="G46" s="76">
        <v>1941.01883550498</v>
      </c>
      <c r="H46" s="76">
        <v>-0.27550993906034499</v>
      </c>
      <c r="I46" s="77">
        <v>1.8632499283173402E-2</v>
      </c>
      <c r="J46" s="78">
        <v>0.14012679159878499</v>
      </c>
      <c r="K46" s="36"/>
      <c r="Q46" s="36"/>
      <c r="R46" s="36"/>
      <c r="S46" s="36"/>
    </row>
    <row r="47" spans="1:19" ht="15.6">
      <c r="A47" s="75" t="s">
        <v>1099</v>
      </c>
      <c r="B47" s="76">
        <v>842.17588966315702</v>
      </c>
      <c r="C47" s="76">
        <v>0.44532981701144397</v>
      </c>
      <c r="D47" s="77">
        <v>1.8477171456916401E-2</v>
      </c>
      <c r="E47" s="78">
        <v>0.139695524532613</v>
      </c>
      <c r="F47" s="79" t="s">
        <v>982</v>
      </c>
      <c r="G47" s="76">
        <v>2786.5340537972602</v>
      </c>
      <c r="H47" s="76">
        <v>-0.21945489645993899</v>
      </c>
      <c r="I47" s="77">
        <v>1.9148332190414299E-2</v>
      </c>
      <c r="J47" s="78">
        <v>0.14209520098740699</v>
      </c>
      <c r="K47" s="36"/>
      <c r="Q47" s="36"/>
      <c r="R47" s="36"/>
      <c r="S47" s="36"/>
    </row>
    <row r="48" spans="1:19" ht="15.6">
      <c r="A48" s="75" t="s">
        <v>1040</v>
      </c>
      <c r="B48" s="76">
        <v>298.69640341442101</v>
      </c>
      <c r="C48" s="76">
        <v>0.40002156908769698</v>
      </c>
      <c r="D48" s="77">
        <v>1.9501439630036099E-2</v>
      </c>
      <c r="E48" s="78">
        <v>0.14319229113294599</v>
      </c>
      <c r="F48" s="79" t="s">
        <v>1054</v>
      </c>
      <c r="G48" s="76">
        <v>319.54103460549999</v>
      </c>
      <c r="H48" s="76">
        <v>-0.45662897360735599</v>
      </c>
      <c r="I48" s="77">
        <v>1.9490963940100099E-2</v>
      </c>
      <c r="J48" s="78">
        <v>0.14319229113294599</v>
      </c>
      <c r="K48" s="36"/>
      <c r="Q48" s="36"/>
      <c r="R48" s="36"/>
      <c r="S48" s="36"/>
    </row>
    <row r="49" spans="1:19" ht="15.6">
      <c r="A49" s="75" t="s">
        <v>995</v>
      </c>
      <c r="B49" s="76">
        <v>1385.4070159549001</v>
      </c>
      <c r="C49" s="76">
        <v>0.25389438612539</v>
      </c>
      <c r="D49" s="77">
        <v>1.97610249299679E-2</v>
      </c>
      <c r="E49" s="78">
        <v>0.14458012739832901</v>
      </c>
      <c r="F49" s="79" t="s">
        <v>990</v>
      </c>
      <c r="G49" s="76">
        <v>154.561359001955</v>
      </c>
      <c r="H49" s="76">
        <v>-0.27717006940278899</v>
      </c>
      <c r="I49" s="77">
        <v>2.0018757507816402E-2</v>
      </c>
      <c r="J49" s="78">
        <v>0.14553025773780201</v>
      </c>
      <c r="K49" s="36"/>
      <c r="Q49" s="36"/>
      <c r="R49" s="36"/>
      <c r="S49" s="36"/>
    </row>
    <row r="50" spans="1:19" ht="15.6">
      <c r="A50" s="75" t="s">
        <v>1065</v>
      </c>
      <c r="B50" s="76">
        <v>738.23784148048003</v>
      </c>
      <c r="C50" s="76">
        <v>0.23784523059974899</v>
      </c>
      <c r="D50" s="77">
        <v>2.0429908109806001E-2</v>
      </c>
      <c r="E50" s="78">
        <v>0.146704001245927</v>
      </c>
      <c r="F50" s="79" t="s">
        <v>1059</v>
      </c>
      <c r="G50" s="76">
        <v>1727.6390941559901</v>
      </c>
      <c r="H50" s="76">
        <v>-0.20012389965886099</v>
      </c>
      <c r="I50" s="77">
        <v>2.08154494795313E-2</v>
      </c>
      <c r="J50" s="78">
        <v>0.14837345095256699</v>
      </c>
      <c r="K50" s="36"/>
      <c r="Q50" s="36"/>
      <c r="R50" s="36"/>
      <c r="S50" s="36"/>
    </row>
    <row r="51" spans="1:19" ht="15.6">
      <c r="A51" s="75" t="s">
        <v>1035</v>
      </c>
      <c r="B51" s="76">
        <v>1558.74961989246</v>
      </c>
      <c r="C51" s="76">
        <v>0.28407669144164699</v>
      </c>
      <c r="D51" s="77">
        <v>2.1114867550675001E-2</v>
      </c>
      <c r="E51" s="78">
        <v>0.148952884518984</v>
      </c>
      <c r="F51" s="79" t="s">
        <v>1009</v>
      </c>
      <c r="G51" s="76">
        <v>1555.1127533855899</v>
      </c>
      <c r="H51" s="76">
        <v>-0.26128531366336699</v>
      </c>
      <c r="I51" s="77">
        <v>2.1906946312986699E-2</v>
      </c>
      <c r="J51" s="78">
        <v>0.150840384688328</v>
      </c>
      <c r="K51" s="36"/>
      <c r="Q51" s="36"/>
      <c r="R51" s="36"/>
      <c r="S51" s="36"/>
    </row>
    <row r="52" spans="1:19" ht="15.6">
      <c r="A52" s="75" t="s">
        <v>1005</v>
      </c>
      <c r="B52" s="76">
        <v>96.094774368746002</v>
      </c>
      <c r="C52" s="76">
        <v>0.45657066409862201</v>
      </c>
      <c r="D52" s="77">
        <v>2.1175686404511899E-2</v>
      </c>
      <c r="E52" s="78">
        <v>0.149215866662228</v>
      </c>
      <c r="F52" s="79" t="s">
        <v>1023</v>
      </c>
      <c r="G52" s="76">
        <v>606.28529344068704</v>
      </c>
      <c r="H52" s="76">
        <v>-0.31482990443827602</v>
      </c>
      <c r="I52" s="77">
        <v>2.21255974419843E-2</v>
      </c>
      <c r="J52" s="78">
        <v>0.15139111195607599</v>
      </c>
      <c r="K52" s="36"/>
      <c r="Q52" s="36"/>
      <c r="R52" s="36"/>
      <c r="S52" s="36"/>
    </row>
    <row r="53" spans="1:19" ht="15.6">
      <c r="A53" s="75" t="s">
        <v>975</v>
      </c>
      <c r="B53" s="76">
        <v>682.81782746483395</v>
      </c>
      <c r="C53" s="76">
        <v>0.18680719976531601</v>
      </c>
      <c r="D53" s="77">
        <v>2.3261133038070599E-2</v>
      </c>
      <c r="E53" s="78">
        <v>0.15431592338663</v>
      </c>
      <c r="F53" s="79" t="s">
        <v>1092</v>
      </c>
      <c r="G53" s="76">
        <v>1232.2182571064</v>
      </c>
      <c r="H53" s="76">
        <v>-0.37066207950061503</v>
      </c>
      <c r="I53" s="77">
        <v>2.3303772733912501E-2</v>
      </c>
      <c r="J53" s="78">
        <v>0.154436082243669</v>
      </c>
      <c r="K53" s="36"/>
      <c r="Q53" s="36"/>
      <c r="R53" s="36"/>
      <c r="S53" s="36"/>
    </row>
    <row r="54" spans="1:19" ht="15.6">
      <c r="A54" s="75" t="s">
        <v>1028</v>
      </c>
      <c r="B54" s="76">
        <v>767.04004485688301</v>
      </c>
      <c r="C54" s="76">
        <v>0.15411082815204899</v>
      </c>
      <c r="D54" s="77">
        <v>2.69517296248474E-2</v>
      </c>
      <c r="E54" s="78">
        <v>0.16383772495389401</v>
      </c>
      <c r="F54" s="79" t="s">
        <v>1043</v>
      </c>
      <c r="G54" s="76">
        <v>1254.1255983568001</v>
      </c>
      <c r="H54" s="76">
        <v>-0.25425480920957699</v>
      </c>
      <c r="I54" s="77">
        <v>2.3893541257658999E-2</v>
      </c>
      <c r="J54" s="78">
        <v>0.155406916582638</v>
      </c>
      <c r="K54" s="36"/>
      <c r="Q54" s="36"/>
      <c r="R54" s="36"/>
      <c r="S54" s="36"/>
    </row>
    <row r="55" spans="1:19" ht="15.6">
      <c r="A55" s="75" t="s">
        <v>1079</v>
      </c>
      <c r="B55" s="76">
        <v>322.23206290551798</v>
      </c>
      <c r="C55" s="76">
        <v>0.34756459316407501</v>
      </c>
      <c r="D55" s="77">
        <v>2.77395695937858E-2</v>
      </c>
      <c r="E55" s="78">
        <v>0.16511267680856601</v>
      </c>
      <c r="F55" s="79" t="s">
        <v>981</v>
      </c>
      <c r="G55" s="76">
        <v>1479.5776165883501</v>
      </c>
      <c r="H55" s="76">
        <v>-0.21142673202515799</v>
      </c>
      <c r="I55" s="77">
        <v>2.4507384522213699E-2</v>
      </c>
      <c r="J55" s="78">
        <v>0.15679521527859799</v>
      </c>
      <c r="K55" s="36"/>
      <c r="Q55" s="36"/>
      <c r="R55" s="36"/>
      <c r="S55" s="36"/>
    </row>
    <row r="56" spans="1:19" ht="15.6">
      <c r="A56" s="75" t="s">
        <v>1076</v>
      </c>
      <c r="B56" s="76">
        <v>336.68967909159699</v>
      </c>
      <c r="C56" s="76">
        <v>0.487006455812731</v>
      </c>
      <c r="D56" s="77">
        <v>2.7857581224566601E-2</v>
      </c>
      <c r="E56" s="78">
        <v>0.165417509845354</v>
      </c>
      <c r="F56" s="79" t="s">
        <v>989</v>
      </c>
      <c r="G56" s="76">
        <v>1364.68633399597</v>
      </c>
      <c r="H56" s="76">
        <v>-0.12879207963754899</v>
      </c>
      <c r="I56" s="77">
        <v>2.4534523749362699E-2</v>
      </c>
      <c r="J56" s="78">
        <v>0.156870865645894</v>
      </c>
      <c r="K56" s="36"/>
      <c r="Q56" s="36"/>
      <c r="R56" s="36"/>
      <c r="S56" s="36"/>
    </row>
    <row r="57" spans="1:19" ht="15.6">
      <c r="A57" s="75" t="s">
        <v>1085</v>
      </c>
      <c r="B57" s="76">
        <v>315.57709489319899</v>
      </c>
      <c r="C57" s="76">
        <v>0.45459510426602501</v>
      </c>
      <c r="D57" s="77">
        <v>2.8056027478807401E-2</v>
      </c>
      <c r="E57" s="78">
        <v>0.16585127244438</v>
      </c>
      <c r="F57" s="79" t="s">
        <v>1011</v>
      </c>
      <c r="G57" s="76">
        <v>1490.43812970411</v>
      </c>
      <c r="H57" s="76">
        <v>-0.30398924314382902</v>
      </c>
      <c r="I57" s="77">
        <v>2.53510930943577E-2</v>
      </c>
      <c r="J57" s="78">
        <v>0.15886073505937601</v>
      </c>
      <c r="K57" s="36"/>
      <c r="Q57" s="36"/>
      <c r="R57" s="36"/>
      <c r="S57" s="36"/>
    </row>
    <row r="58" spans="1:19" ht="15.6">
      <c r="A58" s="75" t="s">
        <v>1097</v>
      </c>
      <c r="B58" s="76">
        <v>637.88700317465896</v>
      </c>
      <c r="C58" s="76">
        <v>0.43663195119466203</v>
      </c>
      <c r="D58" s="77">
        <v>2.8518078931235799E-2</v>
      </c>
      <c r="E58" s="78">
        <v>0.16657898129311</v>
      </c>
      <c r="F58" s="79" t="s">
        <v>1105</v>
      </c>
      <c r="G58" s="76">
        <v>719.95618778222797</v>
      </c>
      <c r="H58" s="76">
        <v>-0.26515093127907602</v>
      </c>
      <c r="I58" s="77">
        <v>2.59533250563087E-2</v>
      </c>
      <c r="J58" s="78">
        <v>0.16096839815296399</v>
      </c>
      <c r="K58" s="36"/>
      <c r="Q58" s="36"/>
      <c r="R58" s="36"/>
      <c r="S58" s="36"/>
    </row>
    <row r="59" spans="1:19" ht="15.6">
      <c r="A59" s="75" t="s">
        <v>1042</v>
      </c>
      <c r="B59" s="76">
        <v>21144.820942765102</v>
      </c>
      <c r="C59" s="76">
        <v>6.3977427288058997E-2</v>
      </c>
      <c r="D59" s="77">
        <v>2.9081174333785501E-2</v>
      </c>
      <c r="E59" s="78">
        <v>0.16751431933100899</v>
      </c>
      <c r="F59" s="79" t="s">
        <v>1037</v>
      </c>
      <c r="G59" s="76">
        <v>440.95530642304698</v>
      </c>
      <c r="H59" s="76">
        <v>-0.39384734203598398</v>
      </c>
      <c r="I59" s="77">
        <v>2.6239551775116599E-2</v>
      </c>
      <c r="J59" s="78">
        <v>0.162008275366196</v>
      </c>
      <c r="K59" s="36"/>
      <c r="Q59" s="36"/>
      <c r="R59" s="36"/>
      <c r="S59" s="36"/>
    </row>
    <row r="60" spans="1:19" ht="15.6">
      <c r="A60" s="75" t="s">
        <v>1057</v>
      </c>
      <c r="B60" s="76">
        <v>299.71818211229902</v>
      </c>
      <c r="C60" s="76">
        <v>0.20961923583433401</v>
      </c>
      <c r="D60" s="77">
        <v>2.9784579174719002E-2</v>
      </c>
      <c r="E60" s="78">
        <v>0.168252340366147</v>
      </c>
      <c r="F60" s="79" t="s">
        <v>959</v>
      </c>
      <c r="G60" s="76">
        <v>147.29866008763599</v>
      </c>
      <c r="H60" s="76">
        <v>-0.36027165750567702</v>
      </c>
      <c r="I60" s="77">
        <v>2.6509703274563999E-2</v>
      </c>
      <c r="J60" s="78">
        <v>0.16262562588767701</v>
      </c>
      <c r="K60" s="36"/>
      <c r="Q60" s="36"/>
      <c r="R60" s="36"/>
      <c r="S60" s="36"/>
    </row>
    <row r="61" spans="1:19" ht="15.6">
      <c r="A61" s="75" t="s">
        <v>1083</v>
      </c>
      <c r="B61" s="76">
        <v>854.81037247157701</v>
      </c>
      <c r="C61" s="76">
        <v>0.18534318364685401</v>
      </c>
      <c r="D61" s="77">
        <v>2.9888219316626299E-2</v>
      </c>
      <c r="E61" s="78">
        <v>0.16839660641375301</v>
      </c>
      <c r="F61" s="79" t="s">
        <v>1086</v>
      </c>
      <c r="G61" s="76">
        <v>242.38001270947399</v>
      </c>
      <c r="H61" s="76">
        <v>-0.396508455305008</v>
      </c>
      <c r="I61" s="77">
        <v>2.81125738365989E-2</v>
      </c>
      <c r="J61" s="78">
        <v>0.16585127244438</v>
      </c>
      <c r="K61" s="36"/>
      <c r="Q61" s="36"/>
      <c r="R61" s="36"/>
      <c r="S61" s="36"/>
    </row>
    <row r="62" spans="1:19" ht="15.6">
      <c r="A62" s="75" t="s">
        <v>1039</v>
      </c>
      <c r="B62" s="76">
        <v>974.89787752109203</v>
      </c>
      <c r="C62" s="76">
        <v>0.29651990293498898</v>
      </c>
      <c r="D62" s="77">
        <v>3.1204962386356502E-2</v>
      </c>
      <c r="E62" s="78">
        <v>0.17138523212850901</v>
      </c>
      <c r="F62" s="79" t="s">
        <v>987</v>
      </c>
      <c r="G62" s="76">
        <v>243.54740680609001</v>
      </c>
      <c r="H62" s="76">
        <v>-0.38018912222956303</v>
      </c>
      <c r="I62" s="77">
        <v>2.8696879347056101E-2</v>
      </c>
      <c r="J62" s="78">
        <v>0.16714111073919299</v>
      </c>
      <c r="K62" s="36"/>
      <c r="Q62" s="36"/>
      <c r="R62" s="36"/>
      <c r="S62" s="36"/>
    </row>
    <row r="63" spans="1:19" ht="15.6">
      <c r="A63" s="75" t="s">
        <v>1026</v>
      </c>
      <c r="B63" s="76">
        <v>981.67942516370397</v>
      </c>
      <c r="C63" s="76">
        <v>0.19631052336417601</v>
      </c>
      <c r="D63" s="77">
        <v>3.1626663877173299E-2</v>
      </c>
      <c r="E63" s="78">
        <v>0.17194900111140499</v>
      </c>
      <c r="F63" s="79" t="s">
        <v>1082</v>
      </c>
      <c r="G63" s="76">
        <v>94.741167921601203</v>
      </c>
      <c r="H63" s="76">
        <v>-0.56668939153479103</v>
      </c>
      <c r="I63" s="77">
        <v>3.1741119657804497E-2</v>
      </c>
      <c r="J63" s="78">
        <v>0.17217365978875099</v>
      </c>
      <c r="K63" s="36"/>
      <c r="Q63" s="36"/>
      <c r="R63" s="36"/>
      <c r="S63" s="36"/>
    </row>
    <row r="64" spans="1:19" ht="15.6">
      <c r="A64" s="75" t="s">
        <v>1075</v>
      </c>
      <c r="B64" s="76">
        <v>107.062558776681</v>
      </c>
      <c r="C64" s="76">
        <v>0.28967747016080497</v>
      </c>
      <c r="D64" s="77">
        <v>3.1852043965414502E-2</v>
      </c>
      <c r="E64" s="78">
        <v>0.17244211751466201</v>
      </c>
      <c r="F64" s="79" t="s">
        <v>1046</v>
      </c>
      <c r="G64" s="76">
        <v>592.19197970754999</v>
      </c>
      <c r="H64" s="76">
        <v>-0.42756851485752501</v>
      </c>
      <c r="I64" s="77">
        <v>3.2411184650010402E-2</v>
      </c>
      <c r="J64" s="78">
        <v>0.17441252495276899</v>
      </c>
      <c r="K64" s="36"/>
      <c r="Q64" s="36"/>
      <c r="R64" s="36"/>
      <c r="S64" s="36"/>
    </row>
    <row r="65" spans="1:21" ht="15.6">
      <c r="A65" s="75" t="s">
        <v>1056</v>
      </c>
      <c r="B65" s="76">
        <v>2086.0096010409502</v>
      </c>
      <c r="C65" s="76">
        <v>0.32041033421994303</v>
      </c>
      <c r="D65" s="77">
        <v>3.2643860791419101E-2</v>
      </c>
      <c r="E65" s="78">
        <v>0.17460630082846301</v>
      </c>
      <c r="F65" s="79" t="s">
        <v>154</v>
      </c>
      <c r="G65" s="76">
        <v>1500.62286407274</v>
      </c>
      <c r="H65" s="76">
        <v>-0.35768201764197599</v>
      </c>
      <c r="I65" s="77">
        <v>3.3738770643532999E-2</v>
      </c>
      <c r="J65" s="78">
        <v>0.176951473477577</v>
      </c>
      <c r="K65" s="36"/>
      <c r="Q65" s="36"/>
      <c r="R65" s="36"/>
      <c r="S65" s="36"/>
    </row>
    <row r="66" spans="1:21" ht="15.6">
      <c r="A66" s="75" t="s">
        <v>1018</v>
      </c>
      <c r="B66" s="76">
        <v>6910.57315856489</v>
      </c>
      <c r="C66" s="76">
        <v>0.22475422700279801</v>
      </c>
      <c r="D66" s="77">
        <v>3.2923977818264699E-2</v>
      </c>
      <c r="E66" s="78">
        <v>0.17521280897552499</v>
      </c>
      <c r="F66" s="79" t="s">
        <v>1048</v>
      </c>
      <c r="G66" s="76">
        <v>434.063001246022</v>
      </c>
      <c r="H66" s="76">
        <v>-0.38569340435696198</v>
      </c>
      <c r="I66" s="77">
        <v>3.4378255048785201E-2</v>
      </c>
      <c r="J66" s="78">
        <v>0.17818058503127601</v>
      </c>
      <c r="K66" s="36"/>
      <c r="Q66" s="36"/>
      <c r="R66" s="36"/>
      <c r="S66" s="36"/>
    </row>
    <row r="67" spans="1:21" ht="15.6">
      <c r="A67" s="75" t="s">
        <v>1060</v>
      </c>
      <c r="B67" s="76">
        <v>797.98986687515605</v>
      </c>
      <c r="C67" s="76">
        <v>0.24212205782180701</v>
      </c>
      <c r="D67" s="77">
        <v>3.2937684872822198E-2</v>
      </c>
      <c r="E67" s="78">
        <v>0.17521280897552499</v>
      </c>
      <c r="F67" s="79" t="s">
        <v>1021</v>
      </c>
      <c r="G67" s="76">
        <v>1415.8373692607499</v>
      </c>
      <c r="H67" s="76">
        <v>-0.300362660300935</v>
      </c>
      <c r="I67" s="77">
        <v>3.4714100835319298E-2</v>
      </c>
      <c r="J67" s="78">
        <v>0.179041558336443</v>
      </c>
      <c r="K67" s="36"/>
      <c r="Q67" s="36"/>
      <c r="R67" s="36"/>
      <c r="S67" s="36"/>
    </row>
    <row r="68" spans="1:21" ht="15.6">
      <c r="A68" s="75" t="s">
        <v>1014</v>
      </c>
      <c r="B68" s="76">
        <v>1128.55015511584</v>
      </c>
      <c r="C68" s="76">
        <v>0.44552524671337101</v>
      </c>
      <c r="D68" s="77">
        <v>3.31170253591377E-2</v>
      </c>
      <c r="E68" s="78">
        <v>0.17521280897552499</v>
      </c>
      <c r="F68" s="79" t="s">
        <v>1047</v>
      </c>
      <c r="G68" s="76">
        <v>218.46267194644199</v>
      </c>
      <c r="H68" s="76">
        <v>-0.40288925469342801</v>
      </c>
      <c r="I68" s="77">
        <v>3.5192390038796303E-2</v>
      </c>
      <c r="J68" s="78">
        <v>0.18031003006476001</v>
      </c>
      <c r="K68" s="36"/>
      <c r="Q68" s="36"/>
      <c r="R68" s="36"/>
      <c r="S68" s="36"/>
    </row>
    <row r="69" spans="1:21" ht="15.6">
      <c r="A69" s="75" t="s">
        <v>1038</v>
      </c>
      <c r="B69" s="76">
        <v>311.99826282242799</v>
      </c>
      <c r="C69" s="76">
        <v>0.23845072374663401</v>
      </c>
      <c r="D69" s="77">
        <v>3.4026675490169501E-2</v>
      </c>
      <c r="E69" s="78">
        <v>0.177824100533575</v>
      </c>
      <c r="F69" s="79" t="s">
        <v>1068</v>
      </c>
      <c r="G69" s="76">
        <v>902.26395674823402</v>
      </c>
      <c r="H69" s="76">
        <v>-0.41307429368670101</v>
      </c>
      <c r="I69" s="77">
        <v>3.63144321271359E-2</v>
      </c>
      <c r="J69" s="78">
        <v>0.183236600139739</v>
      </c>
      <c r="K69" s="36"/>
      <c r="Q69" s="36"/>
      <c r="R69" s="36"/>
      <c r="S69" s="36"/>
    </row>
    <row r="70" spans="1:21" ht="15.6">
      <c r="A70" s="75" t="s">
        <v>1080</v>
      </c>
      <c r="B70" s="76">
        <v>1023.32068222809</v>
      </c>
      <c r="C70" s="76">
        <v>0.400688847238799</v>
      </c>
      <c r="D70" s="77">
        <v>3.4875481435812497E-2</v>
      </c>
      <c r="E70" s="78">
        <v>0.179516680216911</v>
      </c>
      <c r="F70" s="79" t="s">
        <v>1101</v>
      </c>
      <c r="G70" s="76">
        <v>797.95998242701603</v>
      </c>
      <c r="H70" s="76">
        <v>-0.28881771124496303</v>
      </c>
      <c r="I70" s="77">
        <v>3.6501039099868397E-2</v>
      </c>
      <c r="J70" s="78">
        <v>0.183236600139739</v>
      </c>
      <c r="K70" s="36"/>
      <c r="Q70" s="36"/>
      <c r="R70" s="36"/>
      <c r="S70" s="36"/>
    </row>
    <row r="71" spans="1:21" ht="15.6">
      <c r="A71" s="75" t="s">
        <v>969</v>
      </c>
      <c r="B71" s="76">
        <v>221.96680744717401</v>
      </c>
      <c r="C71" s="76">
        <v>0.42358851221164601</v>
      </c>
      <c r="D71" s="77">
        <v>3.4893850464890103E-2</v>
      </c>
      <c r="E71" s="78">
        <v>0.179516680216911</v>
      </c>
      <c r="F71" s="79" t="s">
        <v>998</v>
      </c>
      <c r="G71" s="76">
        <v>118.147459196223</v>
      </c>
      <c r="H71" s="76">
        <v>-0.29179006497201299</v>
      </c>
      <c r="I71" s="77">
        <v>3.6526398795022098E-2</v>
      </c>
      <c r="J71" s="78">
        <v>0.183236600139739</v>
      </c>
      <c r="K71" s="36"/>
      <c r="Q71" s="36"/>
      <c r="R71" s="36"/>
      <c r="S71" s="36"/>
    </row>
    <row r="72" spans="1:21" ht="15.6">
      <c r="A72" s="75" t="s">
        <v>1007</v>
      </c>
      <c r="B72" s="76">
        <v>257.33911187642002</v>
      </c>
      <c r="C72" s="76">
        <v>0.29080549076061701</v>
      </c>
      <c r="D72" s="77">
        <v>3.5350739457656197E-2</v>
      </c>
      <c r="E72" s="78">
        <v>0.18057699513044001</v>
      </c>
      <c r="F72" s="79" t="s">
        <v>1074</v>
      </c>
      <c r="G72" s="76">
        <v>4026.4446539784599</v>
      </c>
      <c r="H72" s="76">
        <v>-0.23612387435714</v>
      </c>
      <c r="I72" s="77">
        <v>3.6856807840715801E-2</v>
      </c>
      <c r="J72" s="78">
        <v>0.183799553414047</v>
      </c>
      <c r="K72" s="36"/>
      <c r="Q72" s="36"/>
      <c r="R72" s="36"/>
      <c r="S72" s="36"/>
    </row>
    <row r="73" spans="1:21" ht="15.6">
      <c r="A73" s="75" t="s">
        <v>1058</v>
      </c>
      <c r="B73" s="76">
        <v>1468.5512657747099</v>
      </c>
      <c r="C73" s="76">
        <v>0.305840995280804</v>
      </c>
      <c r="D73" s="77">
        <v>3.6614660595507803E-2</v>
      </c>
      <c r="E73" s="78">
        <v>0.183315889067308</v>
      </c>
      <c r="F73" s="79" t="s">
        <v>993</v>
      </c>
      <c r="G73" s="76">
        <v>3300.6550577654698</v>
      </c>
      <c r="H73" s="76">
        <v>-0.14641135768206101</v>
      </c>
      <c r="I73" s="77">
        <v>3.8786486971119999E-2</v>
      </c>
      <c r="J73" s="78">
        <v>0.18749357644742101</v>
      </c>
      <c r="K73" s="36"/>
      <c r="Q73" s="36"/>
      <c r="R73" s="36"/>
      <c r="S73" s="36"/>
    </row>
    <row r="74" spans="1:21" ht="15.6">
      <c r="A74" s="75" t="s">
        <v>1094</v>
      </c>
      <c r="B74" s="76">
        <v>809.29295531394905</v>
      </c>
      <c r="C74" s="76">
        <v>0.52305216952438405</v>
      </c>
      <c r="D74" s="77">
        <v>3.87648872031921E-2</v>
      </c>
      <c r="E74" s="78">
        <v>0.18749357644742101</v>
      </c>
      <c r="F74" s="79" t="s">
        <v>1022</v>
      </c>
      <c r="G74" s="76">
        <v>90.090662355036997</v>
      </c>
      <c r="H74" s="76">
        <v>-0.42102548356831099</v>
      </c>
      <c r="I74" s="77">
        <v>3.9259462064572398E-2</v>
      </c>
      <c r="J74" s="78">
        <v>0.18778048387902599</v>
      </c>
      <c r="K74" s="36"/>
      <c r="Q74" s="36"/>
      <c r="R74" s="36"/>
      <c r="S74" s="36"/>
    </row>
    <row r="75" spans="1:21" ht="15.6">
      <c r="A75" s="75" t="s">
        <v>1013</v>
      </c>
      <c r="B75" s="76">
        <v>186.78189185691801</v>
      </c>
      <c r="C75" s="76">
        <v>0.31859414414693499</v>
      </c>
      <c r="D75" s="77">
        <v>3.9034547738813499E-2</v>
      </c>
      <c r="E75" s="78">
        <v>0.18749357644742101</v>
      </c>
      <c r="F75" s="79" t="s">
        <v>971</v>
      </c>
      <c r="G75" s="76">
        <v>335.352138132037</v>
      </c>
      <c r="H75" s="76">
        <v>-0.34512980865689302</v>
      </c>
      <c r="I75" s="77">
        <v>4.08519543828171E-2</v>
      </c>
      <c r="J75" s="78">
        <v>0.192339313523849</v>
      </c>
      <c r="K75" s="36"/>
      <c r="Q75" s="36"/>
      <c r="R75" s="36"/>
      <c r="S75" s="36"/>
    </row>
    <row r="76" spans="1:21" ht="15.6">
      <c r="A76" s="75" t="s">
        <v>1055</v>
      </c>
      <c r="B76" s="76">
        <v>10313.6820041227</v>
      </c>
      <c r="C76" s="76">
        <v>0.266437705905193</v>
      </c>
      <c r="D76" s="77">
        <v>3.9523011337295098E-2</v>
      </c>
      <c r="E76" s="78">
        <v>0.188304159894956</v>
      </c>
      <c r="F76" s="79" t="s">
        <v>1084</v>
      </c>
      <c r="G76" s="76">
        <v>6517.9872807223401</v>
      </c>
      <c r="H76" s="76">
        <v>-0.13495891081404399</v>
      </c>
      <c r="I76" s="77">
        <v>4.1939423223220799E-2</v>
      </c>
      <c r="J76" s="78">
        <v>0.19447058038725701</v>
      </c>
      <c r="K76" s="36"/>
      <c r="Q76" s="36"/>
      <c r="R76" s="36"/>
      <c r="S76" s="36"/>
    </row>
    <row r="77" spans="1:21" ht="15.6">
      <c r="A77" s="75" t="s">
        <v>1051</v>
      </c>
      <c r="B77" s="76">
        <v>3013.28730230049</v>
      </c>
      <c r="C77" s="76">
        <v>0.25325533990773003</v>
      </c>
      <c r="D77" s="77">
        <v>4.0889557871606898E-2</v>
      </c>
      <c r="E77" s="78">
        <v>0.192339313523849</v>
      </c>
      <c r="F77" s="79" t="s">
        <v>999</v>
      </c>
      <c r="G77" s="76">
        <v>1097.15523258143</v>
      </c>
      <c r="H77" s="76">
        <v>-0.20559863817092799</v>
      </c>
      <c r="I77" s="77">
        <v>4.2965651828029E-2</v>
      </c>
      <c r="J77" s="78">
        <v>0.196559701507146</v>
      </c>
      <c r="K77" s="36"/>
      <c r="Q77" s="36"/>
      <c r="R77" s="36"/>
      <c r="S77" s="36"/>
    </row>
    <row r="78" spans="1:21" ht="16.2" thickBot="1">
      <c r="A78" s="75" t="s">
        <v>1093</v>
      </c>
      <c r="B78" s="76">
        <v>1235.8062826932</v>
      </c>
      <c r="C78" s="76">
        <v>0.132039721493978</v>
      </c>
      <c r="D78" s="77">
        <v>4.3235653133542697E-2</v>
      </c>
      <c r="E78" s="78">
        <v>0.197352703475111</v>
      </c>
      <c r="F78" s="80" t="s">
        <v>963</v>
      </c>
      <c r="G78" s="81">
        <v>283.895682246908</v>
      </c>
      <c r="H78" s="81">
        <v>-0.23694453335975099</v>
      </c>
      <c r="I78" s="82">
        <v>4.3889898169350197E-2</v>
      </c>
      <c r="J78" s="83">
        <v>0.198108617934565</v>
      </c>
      <c r="K78" s="36"/>
      <c r="Q78" s="36"/>
      <c r="R78" s="36"/>
      <c r="S78" s="36"/>
    </row>
    <row r="79" spans="1:21" ht="15.6">
      <c r="A79" s="75" t="s">
        <v>1081</v>
      </c>
      <c r="B79" s="76">
        <v>247.592501284636</v>
      </c>
      <c r="C79" s="76">
        <v>0.202906097271323</v>
      </c>
      <c r="D79" s="77">
        <v>4.3535251166773502E-2</v>
      </c>
      <c r="E79" s="78">
        <v>0.19770705769795099</v>
      </c>
      <c r="F79" s="79"/>
      <c r="G79" s="79"/>
      <c r="H79" s="79"/>
      <c r="I79" s="79"/>
      <c r="J79" s="79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</row>
    <row r="80" spans="1:21" ht="15.6">
      <c r="A80" s="75" t="s">
        <v>1002</v>
      </c>
      <c r="B80" s="76">
        <v>6150.0812455260802</v>
      </c>
      <c r="C80" s="76">
        <v>0.33292564323157298</v>
      </c>
      <c r="D80" s="77">
        <v>4.3924447862442297E-2</v>
      </c>
      <c r="E80" s="78">
        <v>0.198108617934565</v>
      </c>
      <c r="F80" s="79"/>
      <c r="G80" s="79"/>
      <c r="H80" s="79"/>
      <c r="I80" s="79"/>
      <c r="J80" s="79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</row>
    <row r="81" spans="1:23" ht="16.2" thickBot="1">
      <c r="A81" s="84" t="s">
        <v>965</v>
      </c>
      <c r="B81" s="81">
        <v>679.99819165996303</v>
      </c>
      <c r="C81" s="81">
        <v>0.31216547286463697</v>
      </c>
      <c r="D81" s="82">
        <v>4.5141906542860301E-2</v>
      </c>
      <c r="E81" s="83">
        <v>0.19998057945745901</v>
      </c>
      <c r="F81" s="79"/>
      <c r="G81" s="79"/>
      <c r="H81" s="79"/>
      <c r="I81" s="79"/>
      <c r="J81" s="79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</row>
    <row r="82" spans="1:23" ht="14.4"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</row>
    <row r="83" spans="1:23" ht="14.4"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</row>
    <row r="84" spans="1:23" ht="14.4"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1000"/>
  <sheetViews>
    <sheetView workbookViewId="0">
      <selection activeCell="C4" sqref="C4"/>
    </sheetView>
  </sheetViews>
  <sheetFormatPr defaultColWidth="12.6640625" defaultRowHeight="15" customHeight="1"/>
  <cols>
    <col min="1" max="1" width="14.33203125" customWidth="1"/>
    <col min="2" max="2" width="97.88671875" customWidth="1"/>
    <col min="3" max="3" width="45" customWidth="1"/>
    <col min="4" max="22" width="8" customWidth="1"/>
  </cols>
  <sheetData>
    <row r="1" spans="1:26" ht="13.5" customHeight="1" thickBot="1">
      <c r="A1" s="85" t="s">
        <v>1110</v>
      </c>
      <c r="B1" s="86" t="s">
        <v>111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57" customHeight="1">
      <c r="A2" s="95" t="s">
        <v>1112</v>
      </c>
      <c r="B2" s="87" t="s">
        <v>111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57" customHeight="1">
      <c r="A3" s="95" t="s">
        <v>1114</v>
      </c>
      <c r="B3" s="87" t="s">
        <v>111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57" customHeight="1">
      <c r="A4" s="95" t="s">
        <v>1116</v>
      </c>
      <c r="B4" s="87" t="s">
        <v>111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57" customHeight="1">
      <c r="A5" s="95" t="s">
        <v>1118</v>
      </c>
      <c r="B5" s="87" t="s">
        <v>111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57" customHeight="1">
      <c r="A6" s="95" t="s">
        <v>1120</v>
      </c>
      <c r="B6" s="87" t="s">
        <v>112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57" customHeight="1">
      <c r="A7" s="95" t="s">
        <v>1122</v>
      </c>
      <c r="B7" s="87" t="s">
        <v>1123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57" customHeight="1">
      <c r="A8" s="95" t="s">
        <v>1124</v>
      </c>
      <c r="B8" s="87" t="s">
        <v>1125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/>
    <row r="222" spans="1:26" ht="13.5" customHeight="1"/>
    <row r="223" spans="1:26" ht="13.5" customHeight="1"/>
    <row r="224" spans="1:26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000"/>
  <sheetViews>
    <sheetView workbookViewId="0">
      <selection activeCell="E22" sqref="E22"/>
    </sheetView>
  </sheetViews>
  <sheetFormatPr defaultColWidth="12.6640625" defaultRowHeight="15" customHeight="1"/>
  <cols>
    <col min="1" max="2" width="11.5546875" bestFit="1" customWidth="1"/>
    <col min="3" max="3" width="7.5546875" bestFit="1" customWidth="1"/>
    <col min="4" max="4" width="22.33203125" bestFit="1" customWidth="1"/>
    <col min="5" max="5" width="19.88671875" bestFit="1" customWidth="1"/>
    <col min="6" max="6" width="16.88671875" bestFit="1" customWidth="1"/>
    <col min="7" max="7" width="9.109375" customWidth="1"/>
    <col min="8" max="8" width="25.109375" customWidth="1"/>
    <col min="9" max="9" width="35.5546875" customWidth="1"/>
    <col min="10" max="26" width="9.109375" customWidth="1"/>
  </cols>
  <sheetData>
    <row r="1" spans="1:9" ht="13.5" customHeight="1">
      <c r="A1" s="41" t="s">
        <v>20</v>
      </c>
      <c r="B1" s="41" t="s">
        <v>21</v>
      </c>
      <c r="C1" s="41" t="s">
        <v>22</v>
      </c>
      <c r="D1" s="41" t="s">
        <v>1126</v>
      </c>
      <c r="E1" s="41" t="s">
        <v>1127</v>
      </c>
      <c r="F1" s="42" t="s">
        <v>25</v>
      </c>
    </row>
    <row r="2" spans="1:9" ht="13.5" customHeight="1">
      <c r="A2" s="43" t="s">
        <v>55</v>
      </c>
      <c r="B2" s="44">
        <v>1.98117387961197E-2</v>
      </c>
      <c r="C2" s="45">
        <v>23877</v>
      </c>
      <c r="D2" s="46">
        <v>18.850574712643699</v>
      </c>
      <c r="E2" s="46">
        <v>36.960784313725497</v>
      </c>
      <c r="F2" s="46">
        <f t="shared" ref="F2:F13" si="0">E2/D2</f>
        <v>1.9607245337159236</v>
      </c>
      <c r="H2" s="11" t="s">
        <v>28</v>
      </c>
      <c r="I2" s="8" t="s">
        <v>29</v>
      </c>
    </row>
    <row r="3" spans="1:9" ht="13.5" customHeight="1">
      <c r="A3" s="43" t="s">
        <v>30</v>
      </c>
      <c r="B3" s="44">
        <v>2.1410988282636101E-2</v>
      </c>
      <c r="C3" s="45">
        <v>35953</v>
      </c>
      <c r="D3" s="46">
        <v>29.367816091954001</v>
      </c>
      <c r="E3" s="46">
        <v>95.117647058823493</v>
      </c>
      <c r="F3" s="46">
        <f t="shared" si="0"/>
        <v>3.238839645447221</v>
      </c>
      <c r="H3" s="12" t="s">
        <v>31</v>
      </c>
      <c r="I3" s="13" t="s">
        <v>32</v>
      </c>
    </row>
    <row r="4" spans="1:9" ht="13.5" customHeight="1">
      <c r="A4" s="43" t="s">
        <v>42</v>
      </c>
      <c r="B4" s="44">
        <v>2.6981061279973802E-2</v>
      </c>
      <c r="C4" s="45">
        <v>7583</v>
      </c>
      <c r="D4" s="46">
        <v>5.70114942528736</v>
      </c>
      <c r="E4" s="46">
        <v>21.156862745098</v>
      </c>
      <c r="F4" s="46">
        <f t="shared" si="0"/>
        <v>3.7109819734345257</v>
      </c>
      <c r="H4" s="96" t="s">
        <v>1186</v>
      </c>
      <c r="I4" s="97" t="s">
        <v>1187</v>
      </c>
    </row>
    <row r="5" spans="1:9" ht="13.5" customHeight="1">
      <c r="A5" s="43" t="s">
        <v>115</v>
      </c>
      <c r="B5" s="44">
        <v>2.70072119602713E-2</v>
      </c>
      <c r="C5" s="45">
        <v>15432</v>
      </c>
      <c r="D5" s="46">
        <v>12.9425287356322</v>
      </c>
      <c r="E5" s="46">
        <v>21.921568627450998</v>
      </c>
      <c r="F5" s="46">
        <f t="shared" si="0"/>
        <v>1.6937624072719668</v>
      </c>
      <c r="H5" s="96" t="s">
        <v>1185</v>
      </c>
      <c r="I5" s="97" t="s">
        <v>1188</v>
      </c>
    </row>
    <row r="6" spans="1:9" ht="13.5" customHeight="1">
      <c r="A6" s="43" t="s">
        <v>90</v>
      </c>
      <c r="B6" s="44">
        <v>2.91040849825378E-2</v>
      </c>
      <c r="C6" s="45">
        <v>32543</v>
      </c>
      <c r="D6" s="46">
        <v>29.517241379310299</v>
      </c>
      <c r="E6" s="46">
        <v>48.313725490196099</v>
      </c>
      <c r="F6" s="46">
        <f t="shared" si="0"/>
        <v>1.6367967747846834</v>
      </c>
      <c r="H6" s="98" t="s">
        <v>1189</v>
      </c>
      <c r="I6" s="97" t="s">
        <v>1190</v>
      </c>
    </row>
    <row r="7" spans="1:9" ht="13.5" customHeight="1">
      <c r="A7" s="43" t="s">
        <v>126</v>
      </c>
      <c r="B7" s="44">
        <v>3.4245760636859197E-2</v>
      </c>
      <c r="C7" s="45">
        <v>3805</v>
      </c>
      <c r="D7" s="46">
        <v>3.4137931034482798</v>
      </c>
      <c r="E7" s="46">
        <v>6.1764705882352899</v>
      </c>
      <c r="F7" s="46">
        <f t="shared" si="0"/>
        <v>1.8092691622103354</v>
      </c>
      <c r="H7" s="52"/>
      <c r="I7" s="8"/>
    </row>
    <row r="8" spans="1:9" ht="13.5" customHeight="1">
      <c r="A8" s="43" t="s">
        <v>35</v>
      </c>
      <c r="B8" s="44">
        <v>4.2938383157180599E-2</v>
      </c>
      <c r="C8" s="45">
        <v>14833</v>
      </c>
      <c r="D8" s="46">
        <v>11.919540229885101</v>
      </c>
      <c r="E8" s="46">
        <v>19.117647058823501</v>
      </c>
      <c r="F8" s="46">
        <f t="shared" si="0"/>
        <v>1.6038913154461316</v>
      </c>
    </row>
    <row r="9" spans="1:9" ht="13.5" customHeight="1">
      <c r="A9" s="43" t="s">
        <v>99</v>
      </c>
      <c r="B9" s="44">
        <v>5.9451795453634999E-2</v>
      </c>
      <c r="C9" s="45">
        <v>12725</v>
      </c>
      <c r="D9" s="46">
        <v>11.9310344827586</v>
      </c>
      <c r="E9" s="46">
        <v>19.078431372549002</v>
      </c>
      <c r="F9" s="46">
        <f t="shared" si="0"/>
        <v>1.5990592768899481</v>
      </c>
    </row>
    <row r="10" spans="1:9" ht="13.5" customHeight="1">
      <c r="A10" s="43" t="s">
        <v>84</v>
      </c>
      <c r="B10" s="44">
        <v>6.1391399243161802E-2</v>
      </c>
      <c r="C10" s="45">
        <v>20950</v>
      </c>
      <c r="D10" s="46">
        <v>18.758620689655199</v>
      </c>
      <c r="E10" s="46">
        <v>31.431372549019599</v>
      </c>
      <c r="F10" s="46">
        <f t="shared" si="0"/>
        <v>1.6755694925028806</v>
      </c>
    </row>
    <row r="11" spans="1:9" ht="13.5" customHeight="1">
      <c r="A11" s="43" t="s">
        <v>132</v>
      </c>
      <c r="B11" s="44">
        <v>9.9366789828113394E-2</v>
      </c>
      <c r="C11" s="45">
        <v>10910</v>
      </c>
      <c r="D11" s="46">
        <v>10.4942528735632</v>
      </c>
      <c r="E11" s="46">
        <v>15.705882352941201</v>
      </c>
      <c r="F11" s="46">
        <f t="shared" si="0"/>
        <v>1.4966174859867325</v>
      </c>
    </row>
    <row r="12" spans="1:9" ht="13.5" customHeight="1">
      <c r="A12" s="43" t="s">
        <v>27</v>
      </c>
      <c r="B12" s="44">
        <v>0.10020232716241199</v>
      </c>
      <c r="C12" s="45">
        <v>2000</v>
      </c>
      <c r="D12" s="46">
        <v>1.7701149425287399</v>
      </c>
      <c r="E12" s="46">
        <v>2.7647058823529398</v>
      </c>
      <c r="F12" s="46">
        <f t="shared" si="0"/>
        <v>1.5618792971734103</v>
      </c>
    </row>
    <row r="13" spans="1:9" ht="13.5" customHeight="1">
      <c r="A13" s="43" t="s">
        <v>131</v>
      </c>
      <c r="B13" s="44">
        <v>0.12002670562088</v>
      </c>
      <c r="C13" s="45">
        <v>4889</v>
      </c>
      <c r="D13" s="46">
        <v>3.54022988505747</v>
      </c>
      <c r="E13" s="46">
        <v>5.8039215686274499</v>
      </c>
      <c r="F13" s="46">
        <f t="shared" si="0"/>
        <v>1.6394194041252867</v>
      </c>
    </row>
    <row r="14" spans="1:9" ht="13.5" customHeight="1"/>
    <row r="15" spans="1:9" ht="13.5" customHeight="1"/>
    <row r="16" spans="1:9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8749999999999998" right="0.78749999999999998" top="1.05277777777778" bottom="1.05277777777778" header="0" footer="0"/>
  <pageSetup paperSize="9" orientation="portrait"/>
  <headerFooter>
    <oddHeader>&amp;Cffffff&amp;A</oddHeader>
    <oddFooter>&amp;Cffffff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DAE46-BCE5-4C37-ABE3-F7E567CD8B7E}">
  <dimension ref="A1:I44"/>
  <sheetViews>
    <sheetView workbookViewId="0">
      <selection activeCell="A2" sqref="A2:A26"/>
    </sheetView>
  </sheetViews>
  <sheetFormatPr defaultRowHeight="14.4"/>
  <cols>
    <col min="1" max="1" width="11.88671875" customWidth="1"/>
    <col min="2" max="2" width="12.5546875" customWidth="1"/>
    <col min="4" max="4" width="23.109375" customWidth="1"/>
    <col min="5" max="5" width="20.21875" customWidth="1"/>
    <col min="6" max="6" width="15.44140625" customWidth="1"/>
    <col min="8" max="8" width="24" customWidth="1"/>
    <col min="9" max="9" width="37.21875" customWidth="1"/>
  </cols>
  <sheetData>
    <row r="1" spans="1:9" ht="16.2" thickBot="1">
      <c r="A1" s="41" t="s">
        <v>1165</v>
      </c>
      <c r="B1" s="41" t="s">
        <v>21</v>
      </c>
      <c r="C1" s="41" t="s">
        <v>22</v>
      </c>
      <c r="D1" s="41" t="s">
        <v>1126</v>
      </c>
      <c r="E1" s="41" t="s">
        <v>1127</v>
      </c>
      <c r="F1" s="42" t="s">
        <v>25</v>
      </c>
    </row>
    <row r="2" spans="1:9" ht="15.6">
      <c r="A2" s="43" t="s">
        <v>1034</v>
      </c>
      <c r="B2" s="44">
        <v>2.55808574928973E-3</v>
      </c>
      <c r="C2" s="45">
        <v>36</v>
      </c>
      <c r="D2" s="46">
        <v>0</v>
      </c>
      <c r="E2" s="46">
        <v>9.8039215686274495E-2</v>
      </c>
      <c r="F2" s="46">
        <f>(E2+0.001)/(D2+0.001)</f>
        <v>99.039215686274488</v>
      </c>
      <c r="H2" s="11" t="s">
        <v>28</v>
      </c>
      <c r="I2" s="8" t="s">
        <v>29</v>
      </c>
    </row>
    <row r="3" spans="1:9" ht="15.6">
      <c r="A3" s="43" t="s">
        <v>1014</v>
      </c>
      <c r="B3" s="44">
        <v>6.6890149162026598E-3</v>
      </c>
      <c r="C3" s="45">
        <v>21</v>
      </c>
      <c r="D3" s="46">
        <v>0</v>
      </c>
      <c r="E3" s="46">
        <v>7.8431372549019607E-2</v>
      </c>
      <c r="F3" s="46">
        <f t="shared" ref="F3:F44" si="0">(E3+0.001)/(D3+0.001)</f>
        <v>79.431372549019599</v>
      </c>
      <c r="H3" s="12" t="s">
        <v>31</v>
      </c>
      <c r="I3" s="99" t="s">
        <v>1191</v>
      </c>
    </row>
    <row r="4" spans="1:9" ht="15.6">
      <c r="A4" s="43" t="s">
        <v>1075</v>
      </c>
      <c r="B4" s="44">
        <v>7.8275464751724807E-3</v>
      </c>
      <c r="C4" s="45">
        <v>27</v>
      </c>
      <c r="D4" s="46">
        <v>0</v>
      </c>
      <c r="E4" s="46">
        <v>9.8039215686274495E-2</v>
      </c>
      <c r="F4" s="46">
        <f t="shared" si="0"/>
        <v>99.039215686274488</v>
      </c>
      <c r="H4" s="96" t="s">
        <v>1186</v>
      </c>
      <c r="I4" s="97" t="s">
        <v>1187</v>
      </c>
    </row>
    <row r="5" spans="1:9" ht="15.6">
      <c r="A5" s="43" t="s">
        <v>1070</v>
      </c>
      <c r="B5" s="44">
        <v>1.0123927742724199E-2</v>
      </c>
      <c r="C5" s="45">
        <v>118</v>
      </c>
      <c r="D5" s="46">
        <v>9.1954022988505704E-2</v>
      </c>
      <c r="E5" s="46">
        <v>0.33333333333333298</v>
      </c>
      <c r="F5" s="46">
        <f t="shared" si="0"/>
        <v>3.5967602324718664</v>
      </c>
      <c r="H5" s="96" t="s">
        <v>1185</v>
      </c>
      <c r="I5" s="97" t="s">
        <v>1188</v>
      </c>
    </row>
    <row r="6" spans="1:9" ht="15.6">
      <c r="A6" s="43" t="s">
        <v>1047</v>
      </c>
      <c r="B6" s="44">
        <v>1.1063094038783E-2</v>
      </c>
      <c r="C6" s="45">
        <v>12</v>
      </c>
      <c r="D6" s="46">
        <v>0</v>
      </c>
      <c r="E6" s="46">
        <v>5.8823529411764698E-2</v>
      </c>
      <c r="F6" s="46">
        <f t="shared" si="0"/>
        <v>59.823529411764696</v>
      </c>
      <c r="H6" s="98" t="s">
        <v>1189</v>
      </c>
      <c r="I6" s="97" t="s">
        <v>1190</v>
      </c>
    </row>
    <row r="7" spans="1:9" ht="15.6">
      <c r="A7" s="43" t="s">
        <v>1078</v>
      </c>
      <c r="B7" s="44">
        <v>1.2734950598747999E-2</v>
      </c>
      <c r="C7" s="45">
        <v>56</v>
      </c>
      <c r="D7" s="46">
        <v>0</v>
      </c>
      <c r="E7" s="46">
        <v>7.8431372549019607E-2</v>
      </c>
      <c r="F7" s="46">
        <f t="shared" si="0"/>
        <v>79.431372549019599</v>
      </c>
    </row>
    <row r="8" spans="1:9" ht="15.6">
      <c r="A8" s="43" t="s">
        <v>1003</v>
      </c>
      <c r="B8" s="44">
        <v>1.4920861504796001E-2</v>
      </c>
      <c r="C8" s="45">
        <v>32</v>
      </c>
      <c r="D8" s="46">
        <v>0</v>
      </c>
      <c r="E8" s="46">
        <v>5.8823529411764698E-2</v>
      </c>
      <c r="F8" s="46">
        <f t="shared" si="0"/>
        <v>59.823529411764696</v>
      </c>
    </row>
    <row r="9" spans="1:9" ht="15.6">
      <c r="A9" s="43" t="s">
        <v>1068</v>
      </c>
      <c r="B9" s="44">
        <v>1.5410210083640401E-2</v>
      </c>
      <c r="C9" s="45">
        <v>16</v>
      </c>
      <c r="D9" s="46">
        <v>0</v>
      </c>
      <c r="E9" s="46">
        <v>5.8823529411764698E-2</v>
      </c>
      <c r="F9" s="46">
        <f t="shared" si="0"/>
        <v>59.823529411764696</v>
      </c>
    </row>
    <row r="10" spans="1:9" ht="15.6">
      <c r="A10" s="43" t="s">
        <v>980</v>
      </c>
      <c r="B10" s="44">
        <v>1.64264998749294E-2</v>
      </c>
      <c r="C10" s="45">
        <v>15</v>
      </c>
      <c r="D10" s="46">
        <v>0</v>
      </c>
      <c r="E10" s="46">
        <v>5.8823529411764698E-2</v>
      </c>
      <c r="F10" s="46">
        <f t="shared" si="0"/>
        <v>59.823529411764696</v>
      </c>
    </row>
    <row r="11" spans="1:9" ht="15.6">
      <c r="A11" s="43" t="s">
        <v>1064</v>
      </c>
      <c r="B11" s="44">
        <v>2.62237097346451E-2</v>
      </c>
      <c r="C11" s="45">
        <v>16</v>
      </c>
      <c r="D11" s="46">
        <v>0</v>
      </c>
      <c r="E11" s="46">
        <v>3.9215686274509803E-2</v>
      </c>
      <c r="F11" s="46">
        <f t="shared" si="0"/>
        <v>40.215686274509807</v>
      </c>
    </row>
    <row r="12" spans="1:9" ht="15.6">
      <c r="A12" s="43" t="s">
        <v>991</v>
      </c>
      <c r="B12" s="44">
        <v>2.63346490531127E-2</v>
      </c>
      <c r="C12" s="45">
        <v>11</v>
      </c>
      <c r="D12" s="46">
        <v>0</v>
      </c>
      <c r="E12" s="46">
        <v>3.9215686274509803E-2</v>
      </c>
      <c r="F12" s="46">
        <f t="shared" si="0"/>
        <v>40.215686274509807</v>
      </c>
    </row>
    <row r="13" spans="1:9" ht="15.6">
      <c r="A13" s="43" t="s">
        <v>1012</v>
      </c>
      <c r="B13" s="44">
        <v>3.1720060382276601E-2</v>
      </c>
      <c r="C13" s="45">
        <v>31</v>
      </c>
      <c r="D13" s="46">
        <v>6.8965517241379296E-2</v>
      </c>
      <c r="E13" s="46">
        <v>9.8039215686274495E-2</v>
      </c>
      <c r="F13" s="46">
        <f t="shared" si="0"/>
        <v>1.4155432503213212</v>
      </c>
    </row>
    <row r="14" spans="1:9" ht="15.6">
      <c r="A14" s="43" t="s">
        <v>1017</v>
      </c>
      <c r="B14" s="44">
        <v>3.5116647875170402E-2</v>
      </c>
      <c r="C14" s="45">
        <v>14</v>
      </c>
      <c r="D14" s="46">
        <v>0</v>
      </c>
      <c r="E14" s="46">
        <v>3.9215686274509803E-2</v>
      </c>
      <c r="F14" s="46">
        <f t="shared" si="0"/>
        <v>40.215686274509807</v>
      </c>
    </row>
    <row r="15" spans="1:9" ht="15.6">
      <c r="A15" s="43" t="s">
        <v>1063</v>
      </c>
      <c r="B15" s="44">
        <v>3.7076970860178499E-2</v>
      </c>
      <c r="C15" s="45">
        <v>19</v>
      </c>
      <c r="D15" s="46">
        <v>1.1494252873563199E-2</v>
      </c>
      <c r="E15" s="46">
        <v>5.8823529411764698E-2</v>
      </c>
      <c r="F15" s="46">
        <f t="shared" si="0"/>
        <v>4.7880837707668231</v>
      </c>
    </row>
    <row r="16" spans="1:9" ht="15.6">
      <c r="A16" s="43" t="s">
        <v>973</v>
      </c>
      <c r="B16" s="44">
        <v>3.8330175645552501E-2</v>
      </c>
      <c r="C16" s="45">
        <v>15</v>
      </c>
      <c r="D16" s="46">
        <v>0</v>
      </c>
      <c r="E16" s="46">
        <v>5.8823529411764698E-2</v>
      </c>
      <c r="F16" s="46">
        <f t="shared" si="0"/>
        <v>59.823529411764696</v>
      </c>
    </row>
    <row r="17" spans="1:6" ht="15.6">
      <c r="A17" s="43" t="s">
        <v>976</v>
      </c>
      <c r="B17" s="44">
        <v>4.2717060875146901E-2</v>
      </c>
      <c r="C17" s="45">
        <v>84</v>
      </c>
      <c r="D17" s="46">
        <v>5.7471264367816098E-2</v>
      </c>
      <c r="E17" s="46">
        <v>0.21568627450980399</v>
      </c>
      <c r="F17" s="46">
        <f t="shared" si="0"/>
        <v>3.7058592259392462</v>
      </c>
    </row>
    <row r="18" spans="1:6" ht="15.6">
      <c r="A18" s="43" t="s">
        <v>1000</v>
      </c>
      <c r="B18" s="44">
        <v>5.1630559418290603E-2</v>
      </c>
      <c r="C18" s="45">
        <v>16</v>
      </c>
      <c r="D18" s="46">
        <v>1.1494252873563199E-2</v>
      </c>
      <c r="E18" s="46">
        <v>5.8823529411764698E-2</v>
      </c>
      <c r="F18" s="46">
        <f t="shared" si="0"/>
        <v>4.7880837707668231</v>
      </c>
    </row>
    <row r="19" spans="1:6" ht="15.6">
      <c r="A19" s="43" t="s">
        <v>1082</v>
      </c>
      <c r="B19" s="44">
        <v>5.8203292522827202E-2</v>
      </c>
      <c r="C19" s="45">
        <v>13</v>
      </c>
      <c r="D19" s="46">
        <v>0</v>
      </c>
      <c r="E19" s="46">
        <v>3.9215686274509803E-2</v>
      </c>
      <c r="F19" s="46">
        <f t="shared" si="0"/>
        <v>40.215686274509807</v>
      </c>
    </row>
    <row r="20" spans="1:6" ht="15.6">
      <c r="A20" s="43" t="s">
        <v>964</v>
      </c>
      <c r="B20" s="44">
        <v>6.17368608990779E-2</v>
      </c>
      <c r="C20" s="45">
        <v>20</v>
      </c>
      <c r="D20" s="46">
        <v>0</v>
      </c>
      <c r="E20" s="46">
        <v>1.9607843137254902E-2</v>
      </c>
      <c r="F20" s="46">
        <f t="shared" si="0"/>
        <v>20.607843137254903</v>
      </c>
    </row>
    <row r="21" spans="1:6" ht="15.6">
      <c r="A21" s="43" t="s">
        <v>1015</v>
      </c>
      <c r="B21" s="44">
        <v>6.3087139018024999E-2</v>
      </c>
      <c r="C21" s="45">
        <v>84</v>
      </c>
      <c r="D21" s="46">
        <v>3.4482758620689703E-2</v>
      </c>
      <c r="E21" s="46">
        <v>0.15686274509803899</v>
      </c>
      <c r="F21" s="46">
        <f t="shared" si="0"/>
        <v>4.4489986470778664</v>
      </c>
    </row>
    <row r="22" spans="1:6" ht="15.6">
      <c r="A22" s="43" t="s">
        <v>953</v>
      </c>
      <c r="B22" s="44">
        <v>6.8554215522995093E-2</v>
      </c>
      <c r="C22" s="45">
        <v>17</v>
      </c>
      <c r="D22" s="46">
        <v>3.4482758620689703E-2</v>
      </c>
      <c r="E22" s="46">
        <v>5.8823529411764698E-2</v>
      </c>
      <c r="F22" s="46">
        <f t="shared" si="0"/>
        <v>1.6859886811867579</v>
      </c>
    </row>
    <row r="23" spans="1:6" ht="15.6">
      <c r="A23" s="43" t="s">
        <v>961</v>
      </c>
      <c r="B23" s="44">
        <v>7.1316488891747104E-2</v>
      </c>
      <c r="C23" s="45">
        <v>101</v>
      </c>
      <c r="D23" s="46">
        <v>6.8965517241379296E-2</v>
      </c>
      <c r="E23" s="46">
        <v>0.21568627450980399</v>
      </c>
      <c r="F23" s="46">
        <f t="shared" si="0"/>
        <v>3.0970438446448085</v>
      </c>
    </row>
    <row r="24" spans="1:6" ht="15.6">
      <c r="A24" s="43" t="s">
        <v>1035</v>
      </c>
      <c r="B24" s="44">
        <v>7.8223479634450102E-2</v>
      </c>
      <c r="C24" s="45">
        <v>19</v>
      </c>
      <c r="D24" s="46">
        <v>0</v>
      </c>
      <c r="E24" s="46">
        <v>1.9607843137254902E-2</v>
      </c>
      <c r="F24" s="46">
        <f t="shared" si="0"/>
        <v>20.607843137254903</v>
      </c>
    </row>
    <row r="25" spans="1:6" ht="15.6">
      <c r="A25" s="43" t="s">
        <v>1057</v>
      </c>
      <c r="B25" s="44">
        <v>8.3894398176143498E-2</v>
      </c>
      <c r="C25" s="45">
        <v>25</v>
      </c>
      <c r="D25" s="46">
        <v>0</v>
      </c>
      <c r="E25" s="46">
        <v>3.9215686274509803E-2</v>
      </c>
      <c r="F25" s="46">
        <f t="shared" si="0"/>
        <v>40.215686274509807</v>
      </c>
    </row>
    <row r="26" spans="1:6" ht="15.6">
      <c r="A26" s="43" t="s">
        <v>1009</v>
      </c>
      <c r="B26" s="44">
        <v>9.4937270058297996E-2</v>
      </c>
      <c r="C26" s="45">
        <v>39</v>
      </c>
      <c r="D26" s="46">
        <v>0.114942528735632</v>
      </c>
      <c r="E26" s="46">
        <v>0</v>
      </c>
      <c r="F26" s="46">
        <f t="shared" si="0"/>
        <v>8.6249628234361195E-3</v>
      </c>
    </row>
    <row r="27" spans="1:6" ht="15.6">
      <c r="A27" s="43" t="s">
        <v>972</v>
      </c>
      <c r="B27" s="44">
        <v>0.102510185798588</v>
      </c>
      <c r="C27" s="45">
        <v>88</v>
      </c>
      <c r="D27" s="46">
        <v>5.7471264367816098E-2</v>
      </c>
      <c r="E27" s="46">
        <v>0.15686274509803899</v>
      </c>
      <c r="F27" s="46">
        <f t="shared" si="0"/>
        <v>2.6998346419361883</v>
      </c>
    </row>
    <row r="28" spans="1:6" ht="15.6">
      <c r="A28" s="43" t="s">
        <v>992</v>
      </c>
      <c r="B28" s="44">
        <v>0.10264958322348899</v>
      </c>
      <c r="C28" s="45">
        <v>11</v>
      </c>
      <c r="D28" s="46">
        <v>0</v>
      </c>
      <c r="E28" s="46">
        <v>3.9215686274509803E-2</v>
      </c>
      <c r="F28" s="46">
        <f t="shared" si="0"/>
        <v>40.215686274509807</v>
      </c>
    </row>
    <row r="29" spans="1:6" ht="15.6">
      <c r="A29" s="43" t="s">
        <v>999</v>
      </c>
      <c r="B29" s="44">
        <v>0.10281971869631699</v>
      </c>
      <c r="C29" s="45">
        <v>14</v>
      </c>
      <c r="D29" s="46">
        <v>0</v>
      </c>
      <c r="E29" s="46">
        <v>3.9215686274509803E-2</v>
      </c>
      <c r="F29" s="46">
        <f t="shared" si="0"/>
        <v>40.215686274509807</v>
      </c>
    </row>
    <row r="30" spans="1:6" ht="15.6">
      <c r="A30" s="43" t="s">
        <v>1071</v>
      </c>
      <c r="B30" s="44">
        <v>0.11729350778968201</v>
      </c>
      <c r="C30" s="45">
        <v>29</v>
      </c>
      <c r="D30" s="46">
        <v>6.8965517241379296E-2</v>
      </c>
      <c r="E30" s="46">
        <v>0</v>
      </c>
      <c r="F30" s="46">
        <f t="shared" si="0"/>
        <v>1.4292755051749633E-2</v>
      </c>
    </row>
    <row r="31" spans="1:6" ht="15.6">
      <c r="A31" s="43" t="s">
        <v>1042</v>
      </c>
      <c r="B31" s="44">
        <v>0.11766709427081599</v>
      </c>
      <c r="C31" s="45">
        <v>10</v>
      </c>
      <c r="D31" s="46">
        <v>0</v>
      </c>
      <c r="E31" s="46">
        <v>3.9215686274509803E-2</v>
      </c>
      <c r="F31" s="46">
        <f t="shared" si="0"/>
        <v>40.215686274509807</v>
      </c>
    </row>
    <row r="32" spans="1:6" ht="15.6">
      <c r="A32" s="43" t="s">
        <v>1100</v>
      </c>
      <c r="B32" s="44">
        <v>0.12498961692325</v>
      </c>
      <c r="C32" s="45">
        <v>32</v>
      </c>
      <c r="D32" s="46">
        <v>0</v>
      </c>
      <c r="E32" s="46">
        <v>3.9215686274509803E-2</v>
      </c>
      <c r="F32" s="46">
        <f t="shared" si="0"/>
        <v>40.215686274509807</v>
      </c>
    </row>
    <row r="33" spans="1:6" ht="15.6">
      <c r="A33" s="43" t="s">
        <v>1058</v>
      </c>
      <c r="B33" s="44">
        <v>0.12733069294153901</v>
      </c>
      <c r="C33" s="45">
        <v>102</v>
      </c>
      <c r="D33" s="46">
        <v>0.10344827586206901</v>
      </c>
      <c r="E33" s="46">
        <v>0.29411764705882398</v>
      </c>
      <c r="F33" s="46">
        <f t="shared" si="0"/>
        <v>2.8254908434156132</v>
      </c>
    </row>
    <row r="34" spans="1:6" ht="15.6">
      <c r="A34" s="43" t="s">
        <v>1062</v>
      </c>
      <c r="B34" s="44">
        <v>0.128451678885563</v>
      </c>
      <c r="C34" s="45">
        <v>11</v>
      </c>
      <c r="D34" s="46">
        <v>0</v>
      </c>
      <c r="E34" s="46">
        <v>3.9215686274509803E-2</v>
      </c>
      <c r="F34" s="46">
        <f t="shared" si="0"/>
        <v>40.215686274509807</v>
      </c>
    </row>
    <row r="35" spans="1:6" ht="15.6">
      <c r="A35" s="43" t="s">
        <v>1073</v>
      </c>
      <c r="B35" s="44">
        <v>0.13632410019038499</v>
      </c>
      <c r="C35" s="45">
        <v>33</v>
      </c>
      <c r="D35" s="46">
        <v>0</v>
      </c>
      <c r="E35" s="46">
        <v>3.9215686274509803E-2</v>
      </c>
      <c r="F35" s="46">
        <f t="shared" si="0"/>
        <v>40.215686274509807</v>
      </c>
    </row>
    <row r="36" spans="1:6" ht="15.6">
      <c r="A36" s="43" t="s">
        <v>1025</v>
      </c>
      <c r="B36" s="44">
        <v>0.14780955823081901</v>
      </c>
      <c r="C36" s="45">
        <v>57</v>
      </c>
      <c r="D36" s="46">
        <v>3.4482758620689703E-2</v>
      </c>
      <c r="E36" s="46">
        <v>0.17647058823529399</v>
      </c>
      <c r="F36" s="46">
        <f t="shared" si="0"/>
        <v>5.0016006402560924</v>
      </c>
    </row>
    <row r="37" spans="1:6" ht="15.6">
      <c r="A37" s="43" t="s">
        <v>1005</v>
      </c>
      <c r="B37" s="44">
        <v>0.14901635470545199</v>
      </c>
      <c r="C37" s="45">
        <v>54</v>
      </c>
      <c r="D37" s="46">
        <v>6.8965517241379296E-2</v>
      </c>
      <c r="E37" s="46">
        <v>0</v>
      </c>
      <c r="F37" s="46">
        <f t="shared" si="0"/>
        <v>1.4292755051749633E-2</v>
      </c>
    </row>
    <row r="38" spans="1:6" ht="15.6">
      <c r="A38" s="43" t="s">
        <v>1088</v>
      </c>
      <c r="B38" s="44">
        <v>0.15456758691058101</v>
      </c>
      <c r="C38" s="45">
        <v>78</v>
      </c>
      <c r="D38" s="46">
        <v>0.10344827586206901</v>
      </c>
      <c r="E38" s="46">
        <v>0.11764705882352899</v>
      </c>
      <c r="F38" s="46">
        <f t="shared" si="0"/>
        <v>1.1359408074883921</v>
      </c>
    </row>
    <row r="39" spans="1:6" ht="15.6">
      <c r="A39" s="43" t="s">
        <v>1055</v>
      </c>
      <c r="B39" s="44">
        <v>0.16370130330172</v>
      </c>
      <c r="C39" s="45">
        <v>34</v>
      </c>
      <c r="D39" s="46">
        <v>1.1494252873563199E-2</v>
      </c>
      <c r="E39" s="46">
        <v>5.8823529411764698E-2</v>
      </c>
      <c r="F39" s="46">
        <f t="shared" si="0"/>
        <v>4.7880837707668231</v>
      </c>
    </row>
    <row r="40" spans="1:6" ht="15.6">
      <c r="A40" s="43" t="s">
        <v>1079</v>
      </c>
      <c r="B40" s="44">
        <v>0.17317340170662701</v>
      </c>
      <c r="C40" s="45">
        <v>29</v>
      </c>
      <c r="D40" s="46">
        <v>1.1494252873563199E-2</v>
      </c>
      <c r="E40" s="46">
        <v>7.8431372549019607E-2</v>
      </c>
      <c r="F40" s="46">
        <f t="shared" si="0"/>
        <v>6.3574327615130795</v>
      </c>
    </row>
    <row r="41" spans="1:6" ht="15.6">
      <c r="A41" s="43" t="s">
        <v>989</v>
      </c>
      <c r="B41" s="44">
        <v>0.174708392070372</v>
      </c>
      <c r="C41" s="45">
        <v>14</v>
      </c>
      <c r="D41" s="46">
        <v>1.1494252873563199E-2</v>
      </c>
      <c r="E41" s="46">
        <v>1.9607843137254902E-2</v>
      </c>
      <c r="F41" s="46">
        <f t="shared" si="0"/>
        <v>1.649385789274314</v>
      </c>
    </row>
    <row r="42" spans="1:6" ht="15.6">
      <c r="A42" s="43" t="s">
        <v>993</v>
      </c>
      <c r="B42" s="44">
        <v>0.17921873630287</v>
      </c>
      <c r="C42" s="45">
        <v>29</v>
      </c>
      <c r="D42" s="46">
        <v>2.2988505747126398E-2</v>
      </c>
      <c r="E42" s="46">
        <v>7.8431372549019607E-2</v>
      </c>
      <c r="F42" s="46">
        <f t="shared" si="0"/>
        <v>3.3112263592547757</v>
      </c>
    </row>
    <row r="43" spans="1:6" ht="15.6">
      <c r="A43" s="43" t="s">
        <v>1013</v>
      </c>
      <c r="B43" s="44">
        <v>0.18620388879768601</v>
      </c>
      <c r="C43" s="45">
        <v>15</v>
      </c>
      <c r="D43" s="46">
        <v>0</v>
      </c>
      <c r="E43" s="46">
        <v>1.9607843137254902E-2</v>
      </c>
      <c r="F43" s="46">
        <f t="shared" si="0"/>
        <v>20.607843137254903</v>
      </c>
    </row>
    <row r="44" spans="1:6" ht="15.6">
      <c r="A44" s="43" t="s">
        <v>960</v>
      </c>
      <c r="B44" s="44">
        <v>0.18718597588986699</v>
      </c>
      <c r="C44" s="45">
        <v>198</v>
      </c>
      <c r="D44" s="46">
        <v>0.32183908045977</v>
      </c>
      <c r="E44" s="46">
        <v>0.56862745098039202</v>
      </c>
      <c r="F44" s="46">
        <f t="shared" si="0"/>
        <v>1.764431524737213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000"/>
  <sheetViews>
    <sheetView tabSelected="1" workbookViewId="0">
      <selection activeCell="F23" sqref="F23"/>
    </sheetView>
  </sheetViews>
  <sheetFormatPr defaultColWidth="12.6640625" defaultRowHeight="15" customHeight="1"/>
  <cols>
    <col min="1" max="1" width="34" style="47" customWidth="1"/>
    <col min="2" max="2" width="8.109375" style="47" bestFit="1" customWidth="1"/>
    <col min="3" max="3" width="17.44140625" style="47" bestFit="1" customWidth="1"/>
    <col min="4" max="4" width="11.88671875" style="47" bestFit="1" customWidth="1"/>
    <col min="5" max="5" width="16.6640625" style="47" bestFit="1" customWidth="1"/>
    <col min="6" max="6" width="9.109375" style="47" customWidth="1"/>
    <col min="7" max="7" width="84.6640625" style="47" customWidth="1"/>
    <col min="8" max="22" width="9.109375" style="47" customWidth="1"/>
    <col min="23" max="16384" width="12.6640625" style="47"/>
  </cols>
  <sheetData>
    <row r="1" spans="1:7" ht="13.5" customHeight="1" thickBot="1">
      <c r="A1" s="65" t="s">
        <v>1133</v>
      </c>
      <c r="B1" s="90" t="s">
        <v>1134</v>
      </c>
      <c r="C1" s="90" t="s">
        <v>1135</v>
      </c>
      <c r="D1" s="90" t="s">
        <v>1136</v>
      </c>
      <c r="E1" s="66" t="s">
        <v>1137</v>
      </c>
      <c r="F1" s="64"/>
      <c r="G1" s="64"/>
    </row>
    <row r="2" spans="1:7" ht="13.5" customHeight="1">
      <c r="A2" s="48" t="s">
        <v>1138</v>
      </c>
      <c r="B2" s="50">
        <v>1.70167308772342E-3</v>
      </c>
      <c r="C2" s="49">
        <v>2.8928442491298102E-2</v>
      </c>
      <c r="D2" s="49">
        <v>36.869565217391298</v>
      </c>
      <c r="E2" s="49">
        <v>235.08563280719301</v>
      </c>
      <c r="F2" s="64"/>
      <c r="G2" s="101" t="s">
        <v>1195</v>
      </c>
    </row>
    <row r="3" spans="1:7" ht="13.5" customHeight="1">
      <c r="A3" s="48" t="s">
        <v>1139</v>
      </c>
      <c r="B3" s="50">
        <v>2.5668293320166301E-2</v>
      </c>
      <c r="C3" s="49">
        <v>0.218180493221414</v>
      </c>
      <c r="D3" s="49">
        <v>8.6855511638120309</v>
      </c>
      <c r="E3" s="49">
        <v>31.810820468950102</v>
      </c>
      <c r="F3" s="64"/>
      <c r="G3" s="101" t="s">
        <v>1197</v>
      </c>
    </row>
    <row r="4" spans="1:7" ht="13.5" customHeight="1">
      <c r="A4" s="48" t="s">
        <v>1140</v>
      </c>
      <c r="B4" s="50">
        <v>6.53953228992461E-2</v>
      </c>
      <c r="C4" s="49">
        <v>0.22229613484504901</v>
      </c>
      <c r="D4" s="49">
        <v>15.6619496855346</v>
      </c>
      <c r="E4" s="49">
        <v>42.714906457212201</v>
      </c>
      <c r="F4" s="64"/>
      <c r="G4" s="101" t="s">
        <v>1196</v>
      </c>
    </row>
    <row r="5" spans="1:7" ht="13.5" customHeight="1">
      <c r="A5" s="48" t="s">
        <v>1141</v>
      </c>
      <c r="B5" s="50">
        <v>8.8557677297107396E-2</v>
      </c>
      <c r="C5" s="49">
        <v>0.22229613484504901</v>
      </c>
      <c r="D5" s="49">
        <v>11.3595890410959</v>
      </c>
      <c r="E5" s="49">
        <v>27.536793634757601</v>
      </c>
      <c r="F5" s="64"/>
      <c r="G5" s="101" t="s">
        <v>1198</v>
      </c>
    </row>
    <row r="6" spans="1:7" ht="13.5" customHeight="1">
      <c r="A6" s="48" t="s">
        <v>1142</v>
      </c>
      <c r="B6" s="50">
        <v>0.113399638968481</v>
      </c>
      <c r="C6" s="49">
        <v>0.22229613484504901</v>
      </c>
      <c r="D6" s="49">
        <v>8.7192982456140307</v>
      </c>
      <c r="E6" s="49">
        <v>18.9804916575847</v>
      </c>
      <c r="F6" s="64"/>
      <c r="G6" s="101" t="s">
        <v>1199</v>
      </c>
    </row>
    <row r="7" spans="1:7" ht="13.5" customHeight="1">
      <c r="A7" s="48" t="s">
        <v>1143</v>
      </c>
      <c r="B7" s="50">
        <v>0.117845964040422</v>
      </c>
      <c r="C7" s="49">
        <v>0.22229613484504901</v>
      </c>
      <c r="D7" s="49">
        <v>8.3653198653198704</v>
      </c>
      <c r="E7" s="49">
        <v>17.888206734070099</v>
      </c>
      <c r="F7" s="64"/>
      <c r="G7" s="101"/>
    </row>
    <row r="8" spans="1:7" ht="13.5" customHeight="1">
      <c r="A8" s="48" t="s">
        <v>1144</v>
      </c>
      <c r="B8" s="50">
        <v>0.16536395835057199</v>
      </c>
      <c r="C8" s="49">
        <v>0.22229613484504901</v>
      </c>
      <c r="D8" s="49">
        <v>5.7785547785547804</v>
      </c>
      <c r="E8" s="49">
        <v>10.399124313170899</v>
      </c>
      <c r="F8" s="64"/>
      <c r="G8" s="64"/>
    </row>
    <row r="9" spans="1:7" ht="13.5" customHeight="1">
      <c r="A9" s="48" t="s">
        <v>1145</v>
      </c>
      <c r="B9" s="50">
        <v>0.22229613484504901</v>
      </c>
      <c r="C9" s="49">
        <v>0.22229613484504901</v>
      </c>
      <c r="D9" s="49">
        <v>4.1407035175879399</v>
      </c>
      <c r="E9" s="49">
        <v>6.2265615703846597</v>
      </c>
      <c r="F9" s="64"/>
      <c r="G9" s="101"/>
    </row>
    <row r="10" spans="1:7" ht="13.5" customHeight="1">
      <c r="A10" s="48" t="s">
        <v>1146</v>
      </c>
      <c r="B10" s="50">
        <v>0.22229613484504901</v>
      </c>
      <c r="C10" s="49">
        <v>0.22229613484504901</v>
      </c>
      <c r="D10" s="49">
        <v>4.1407035175879399</v>
      </c>
      <c r="E10" s="49">
        <v>6.2265615703846597</v>
      </c>
      <c r="F10" s="64"/>
      <c r="G10" s="64"/>
    </row>
    <row r="11" spans="1:7" ht="13.5" customHeight="1">
      <c r="A11" s="48" t="s">
        <v>1147</v>
      </c>
      <c r="B11" s="50">
        <v>0.22229613484504901</v>
      </c>
      <c r="C11" s="49">
        <v>0.22229613484504901</v>
      </c>
      <c r="D11" s="49">
        <v>4.1407035175879399</v>
      </c>
      <c r="E11" s="49">
        <v>6.2265615703846597</v>
      </c>
      <c r="F11" s="64"/>
      <c r="G11" s="64"/>
    </row>
    <row r="12" spans="1:7" ht="13.5" customHeight="1">
      <c r="A12" s="48" t="s">
        <v>1148</v>
      </c>
      <c r="B12" s="50">
        <v>0.22229613484504901</v>
      </c>
      <c r="C12" s="49">
        <v>0.22229613484504901</v>
      </c>
      <c r="D12" s="49">
        <v>4.1407035175879399</v>
      </c>
      <c r="E12" s="49">
        <v>6.2265615703846597</v>
      </c>
      <c r="F12" s="64"/>
      <c r="G12" s="64"/>
    </row>
    <row r="13" spans="1:7" ht="13.5" customHeight="1">
      <c r="A13" s="48" t="s">
        <v>1149</v>
      </c>
      <c r="B13" s="50">
        <v>0.22229613484504901</v>
      </c>
      <c r="C13" s="49">
        <v>0.22229613484504901</v>
      </c>
      <c r="D13" s="49">
        <v>4.1407035175879399</v>
      </c>
      <c r="E13" s="49">
        <v>6.2265615703846597</v>
      </c>
      <c r="F13" s="64"/>
      <c r="G13" s="64"/>
    </row>
    <row r="14" spans="1:7" ht="13.5" customHeight="1">
      <c r="A14" s="48" t="s">
        <v>1150</v>
      </c>
      <c r="B14" s="50">
        <v>0.22229613484504901</v>
      </c>
      <c r="C14" s="49">
        <v>0.22229613484504901</v>
      </c>
      <c r="D14" s="49">
        <v>4.1407035175879399</v>
      </c>
      <c r="E14" s="49">
        <v>6.2265615703846597</v>
      </c>
      <c r="F14" s="64"/>
      <c r="G14" s="64"/>
    </row>
    <row r="15" spans="1:7" ht="13.5" customHeight="1">
      <c r="A15" s="48" t="s">
        <v>1151</v>
      </c>
      <c r="B15" s="50">
        <v>0.22229613484504901</v>
      </c>
      <c r="C15" s="49">
        <v>0.22229613484504901</v>
      </c>
      <c r="D15" s="49">
        <v>4.1407035175879399</v>
      </c>
      <c r="E15" s="49">
        <v>6.2265615703846597</v>
      </c>
      <c r="F15" s="64"/>
      <c r="G15" s="64"/>
    </row>
    <row r="16" spans="1:7" ht="13.5" customHeight="1">
      <c r="A16" s="48" t="s">
        <v>1152</v>
      </c>
      <c r="B16" s="50">
        <v>0.22229613484504901</v>
      </c>
      <c r="C16" s="49">
        <v>0.22229613484504901</v>
      </c>
      <c r="D16" s="49">
        <v>4.1407035175879399</v>
      </c>
      <c r="E16" s="49">
        <v>6.2265615703846597</v>
      </c>
      <c r="F16" s="64"/>
      <c r="G16" s="64"/>
    </row>
    <row r="17" spans="1:7" ht="13.5" customHeight="1">
      <c r="A17" s="48" t="s">
        <v>1153</v>
      </c>
      <c r="B17" s="50">
        <v>0.22229613484504901</v>
      </c>
      <c r="C17" s="49">
        <v>0.22229613484504901</v>
      </c>
      <c r="D17" s="49">
        <v>4.1407035175879399</v>
      </c>
      <c r="E17" s="49">
        <v>6.2265615703846597</v>
      </c>
      <c r="F17" s="64"/>
      <c r="G17" s="64"/>
    </row>
    <row r="18" spans="1:7" ht="13.5" customHeight="1">
      <c r="A18" s="48" t="s">
        <v>1154</v>
      </c>
      <c r="B18" s="50">
        <v>0.22229613484504901</v>
      </c>
      <c r="C18" s="49">
        <v>0.22229613484504901</v>
      </c>
      <c r="D18" s="49">
        <v>4.1407035175879399</v>
      </c>
      <c r="E18" s="49">
        <v>6.2265615703846597</v>
      </c>
      <c r="F18" s="64"/>
      <c r="G18" s="64"/>
    </row>
    <row r="19" spans="1:7" ht="13.5" customHeight="1">
      <c r="E19" s="64"/>
      <c r="F19" s="64"/>
      <c r="G19" s="64"/>
    </row>
    <row r="20" spans="1:7" ht="13.5" customHeight="1">
      <c r="E20" s="64"/>
      <c r="F20" s="64"/>
      <c r="G20" s="64"/>
    </row>
    <row r="21" spans="1:7" ht="13.5" customHeight="1"/>
    <row r="22" spans="1:7" ht="13.5" customHeight="1"/>
    <row r="23" spans="1:7" ht="13.5" customHeight="1"/>
    <row r="24" spans="1:7" ht="13.5" customHeight="1"/>
    <row r="25" spans="1:7" ht="13.5" customHeight="1"/>
    <row r="26" spans="1:7" ht="13.5" customHeight="1"/>
    <row r="27" spans="1:7" ht="13.5" customHeight="1"/>
    <row r="28" spans="1:7" ht="13.5" customHeight="1"/>
    <row r="29" spans="1:7" ht="13.5" customHeight="1"/>
    <row r="30" spans="1:7" ht="13.5" customHeight="1"/>
    <row r="31" spans="1:7" ht="13.5" customHeight="1"/>
    <row r="32" spans="1:7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8749999999999998" right="0.78749999999999998" top="1.0249999999999999" bottom="1.0249999999999999" header="0" footer="0"/>
  <pageSetup paperSize="9" orientation="portrait"/>
  <headerFooter>
    <oddHeader>&amp;Cffffff&amp;A</oddHeader>
    <oddFooter>&amp;Cffffff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1000"/>
  <sheetViews>
    <sheetView workbookViewId="0">
      <selection activeCell="F21" sqref="F21"/>
    </sheetView>
  </sheetViews>
  <sheetFormatPr defaultColWidth="12.6640625" defaultRowHeight="15" customHeight="1"/>
  <cols>
    <col min="1" max="1" width="12.6640625" customWidth="1"/>
    <col min="2" max="4" width="22.77734375" customWidth="1"/>
    <col min="5" max="6" width="12.6640625" customWidth="1"/>
  </cols>
  <sheetData>
    <row r="1" spans="1:7" ht="13.5" customHeight="1" thickBot="1">
      <c r="A1" s="88" t="s">
        <v>1128</v>
      </c>
      <c r="B1" s="89" t="s">
        <v>1129</v>
      </c>
      <c r="C1" s="89" t="s">
        <v>1130</v>
      </c>
      <c r="D1" s="89" t="s">
        <v>1131</v>
      </c>
      <c r="E1" s="72"/>
      <c r="F1" s="72"/>
      <c r="G1" s="72"/>
    </row>
    <row r="2" spans="1:7" ht="13.5" customHeight="1">
      <c r="A2" s="45" t="s">
        <v>1002</v>
      </c>
      <c r="B2" s="43" t="s">
        <v>1132</v>
      </c>
      <c r="C2" s="45">
        <v>0.38819999999999999</v>
      </c>
      <c r="D2" s="103">
        <v>2.59E-8</v>
      </c>
      <c r="E2" s="72"/>
      <c r="F2" s="72"/>
      <c r="G2" s="72"/>
    </row>
    <row r="3" spans="1:7" ht="13.5" customHeight="1">
      <c r="A3" s="45" t="s">
        <v>1018</v>
      </c>
      <c r="B3" s="45">
        <v>0.53239999999999998</v>
      </c>
      <c r="C3" s="45">
        <v>0.41439999999999999</v>
      </c>
      <c r="D3" s="45">
        <v>5.0000000000000001E-4</v>
      </c>
      <c r="E3" s="72"/>
      <c r="F3" s="72"/>
      <c r="G3" s="72"/>
    </row>
    <row r="4" spans="1:7" ht="13.5" customHeight="1">
      <c r="A4" s="45" t="s">
        <v>1067</v>
      </c>
      <c r="B4" s="45">
        <v>0.40450000000000003</v>
      </c>
      <c r="C4" s="45">
        <v>0.43809999999999999</v>
      </c>
      <c r="D4" s="45">
        <v>2.5000000000000001E-3</v>
      </c>
      <c r="E4" s="72"/>
      <c r="F4" s="72"/>
      <c r="G4" s="72"/>
    </row>
    <row r="5" spans="1:7" ht="13.5" customHeight="1">
      <c r="A5" s="45" t="s">
        <v>1062</v>
      </c>
      <c r="B5" s="45">
        <v>0.92059999999999997</v>
      </c>
      <c r="C5" s="45">
        <v>0.64559999999999995</v>
      </c>
      <c r="D5" s="45">
        <v>3.3999999999999998E-3</v>
      </c>
      <c r="E5" s="72"/>
      <c r="F5" s="72"/>
      <c r="G5" s="72"/>
    </row>
    <row r="6" spans="1:7" ht="13.5" customHeight="1">
      <c r="A6" s="45" t="s">
        <v>1031</v>
      </c>
      <c r="B6" s="45">
        <v>0.57310000000000005</v>
      </c>
      <c r="C6" s="45">
        <v>0.63219999999999998</v>
      </c>
      <c r="D6" s="45">
        <v>1.8599999999999998E-2</v>
      </c>
      <c r="E6" s="72"/>
      <c r="F6" s="72"/>
      <c r="G6" s="72"/>
    </row>
    <row r="7" spans="1:7" ht="13.5" customHeight="1">
      <c r="A7" s="45" t="s">
        <v>1035</v>
      </c>
      <c r="B7" s="45">
        <v>0.44700000000000001</v>
      </c>
      <c r="C7" s="45">
        <v>0.62319999999999998</v>
      </c>
      <c r="D7" s="45">
        <v>2.87E-2</v>
      </c>
      <c r="E7" s="72"/>
      <c r="F7" s="72"/>
      <c r="G7" s="72"/>
    </row>
    <row r="8" spans="1:7" ht="13.5" customHeight="1">
      <c r="A8" s="45" t="s">
        <v>1098</v>
      </c>
      <c r="B8" s="45">
        <v>0.31469999999999998</v>
      </c>
      <c r="C8" s="45">
        <v>0.61660000000000004</v>
      </c>
      <c r="D8" s="45">
        <v>4.3700000000000003E-2</v>
      </c>
      <c r="E8" s="72"/>
      <c r="F8" s="72"/>
      <c r="G8" s="72"/>
    </row>
    <row r="9" spans="1:7" ht="13.5" customHeight="1">
      <c r="A9" s="45" t="s">
        <v>1071</v>
      </c>
      <c r="B9" s="45">
        <v>0.45350000000000001</v>
      </c>
      <c r="C9" s="45">
        <v>0.7046</v>
      </c>
      <c r="D9" s="45">
        <v>5.1999999999999998E-2</v>
      </c>
      <c r="E9" s="72"/>
      <c r="F9" s="72"/>
      <c r="G9" s="72"/>
    </row>
    <row r="10" spans="1:7" ht="13.5" customHeight="1">
      <c r="A10" s="45" t="s">
        <v>1068</v>
      </c>
      <c r="B10" s="45">
        <v>-0.75119999999999998</v>
      </c>
      <c r="C10" s="45">
        <v>0.31219999999999998</v>
      </c>
      <c r="D10" s="45">
        <v>5.7000000000000002E-2</v>
      </c>
      <c r="E10" s="72"/>
      <c r="F10" s="72"/>
      <c r="G10" s="72"/>
    </row>
    <row r="11" spans="1:7" ht="13.5" customHeight="1">
      <c r="A11" s="45" t="s">
        <v>983</v>
      </c>
      <c r="B11" s="45">
        <v>0.29089999999999999</v>
      </c>
      <c r="C11" s="45">
        <v>0.65959999999999996</v>
      </c>
      <c r="D11" s="45">
        <v>6.3600000000000004E-2</v>
      </c>
      <c r="E11" s="72"/>
      <c r="F11" s="72"/>
      <c r="G11" s="72"/>
    </row>
    <row r="12" spans="1:7" ht="13.5" customHeight="1">
      <c r="A12" s="45" t="s">
        <v>1086</v>
      </c>
      <c r="B12" s="45">
        <v>-0.56989999999999996</v>
      </c>
      <c r="C12" s="45">
        <v>0.36870000000000003</v>
      </c>
      <c r="D12" s="45">
        <v>6.7699999999999996E-2</v>
      </c>
      <c r="E12" s="72"/>
      <c r="F12" s="72"/>
      <c r="G12" s="72"/>
    </row>
    <row r="13" spans="1:7" ht="13.5" customHeight="1">
      <c r="A13" s="45" t="s">
        <v>1008</v>
      </c>
      <c r="B13" s="45">
        <v>0.38059999999999999</v>
      </c>
      <c r="C13" s="45">
        <v>0.71850000000000003</v>
      </c>
      <c r="D13" s="45">
        <v>7.0000000000000007E-2</v>
      </c>
      <c r="E13" s="72"/>
      <c r="F13" s="72"/>
      <c r="G13" s="72"/>
    </row>
    <row r="14" spans="1:7" ht="13.5" customHeight="1">
      <c r="A14" s="45" t="s">
        <v>1061</v>
      </c>
      <c r="B14" s="45">
        <v>0.28189999999999998</v>
      </c>
      <c r="C14" s="45">
        <v>0.6754</v>
      </c>
      <c r="D14" s="45">
        <v>7.1800000000000003E-2</v>
      </c>
      <c r="E14" s="72"/>
      <c r="F14" s="72"/>
      <c r="G14" s="72"/>
    </row>
    <row r="15" spans="1:7" ht="13.5" customHeight="1">
      <c r="A15" s="45" t="s">
        <v>1010</v>
      </c>
      <c r="B15" s="45">
        <v>-0.45019999999999999</v>
      </c>
      <c r="C15" s="45">
        <v>0.42449999999999999</v>
      </c>
      <c r="D15" s="45">
        <v>8.4699999999999998E-2</v>
      </c>
      <c r="E15" s="72"/>
      <c r="F15" s="72"/>
      <c r="G15" s="72"/>
    </row>
    <row r="16" spans="1:7" ht="13.5" customHeight="1">
      <c r="A16" s="45" t="s">
        <v>1042</v>
      </c>
      <c r="B16" s="45">
        <v>0.19919999999999999</v>
      </c>
      <c r="C16" s="45">
        <v>0.66749999999999998</v>
      </c>
      <c r="D16" s="45">
        <v>8.5400000000000004E-2</v>
      </c>
      <c r="E16" s="72"/>
      <c r="F16" s="72"/>
      <c r="G16" s="72"/>
    </row>
    <row r="17" spans="1:7" ht="13.5" customHeight="1">
      <c r="A17" s="45" t="s">
        <v>1030</v>
      </c>
      <c r="B17" s="45">
        <v>0.58709999999999996</v>
      </c>
      <c r="C17" s="45">
        <v>0.88249999999999995</v>
      </c>
      <c r="D17" s="45">
        <v>8.8700000000000001E-2</v>
      </c>
      <c r="E17" s="72"/>
      <c r="F17" s="72"/>
      <c r="G17" s="72"/>
    </row>
    <row r="18" spans="1:7" ht="13.5" customHeight="1">
      <c r="A18" s="45" t="s">
        <v>986</v>
      </c>
      <c r="B18" s="45">
        <v>-0.28710000000000002</v>
      </c>
      <c r="C18" s="45">
        <v>0.51</v>
      </c>
      <c r="D18" s="45">
        <v>0.108</v>
      </c>
      <c r="E18" s="72"/>
      <c r="F18" s="72"/>
      <c r="G18" s="72"/>
    </row>
    <row r="19" spans="1:7" ht="13.5" customHeight="1">
      <c r="A19" s="45" t="s">
        <v>1004</v>
      </c>
      <c r="B19" s="45">
        <v>-0.29509999999999997</v>
      </c>
      <c r="C19" s="45">
        <v>0.58069999999999999</v>
      </c>
      <c r="D19" s="45">
        <v>0.16039999999999999</v>
      </c>
      <c r="E19" s="72"/>
      <c r="F19" s="72"/>
      <c r="G19" s="72"/>
    </row>
    <row r="20" spans="1:7" ht="13.5" customHeight="1">
      <c r="A20" s="45" t="s">
        <v>1014</v>
      </c>
      <c r="B20" s="45">
        <v>0.21190000000000001</v>
      </c>
      <c r="C20" s="45">
        <v>0.85099999999999998</v>
      </c>
      <c r="D20" s="45">
        <v>0.17349999999999999</v>
      </c>
      <c r="E20" s="72"/>
      <c r="F20" s="72"/>
      <c r="G20" s="72"/>
    </row>
    <row r="21" spans="1:7" ht="13.5" customHeight="1">
      <c r="A21" s="45" t="s">
        <v>1000</v>
      </c>
      <c r="B21" s="45">
        <v>-0.32050000000000001</v>
      </c>
      <c r="C21" s="45">
        <v>0.60350000000000004</v>
      </c>
      <c r="D21" s="45">
        <v>0.1845</v>
      </c>
      <c r="E21" s="72"/>
      <c r="F21" s="72"/>
      <c r="G21" s="72"/>
    </row>
    <row r="22" spans="1:7" ht="13.5" customHeight="1">
      <c r="A22" s="45" t="s">
        <v>978</v>
      </c>
      <c r="B22" s="45">
        <v>-0.47310000000000002</v>
      </c>
      <c r="C22" s="45">
        <v>0.5605</v>
      </c>
      <c r="D22" s="45">
        <v>0.19869999999999999</v>
      </c>
      <c r="E22" s="72"/>
      <c r="F22" s="72"/>
      <c r="G22" s="72"/>
    </row>
    <row r="23" spans="1:7" ht="13.5" customHeight="1">
      <c r="A23" s="45" t="s">
        <v>1057</v>
      </c>
      <c r="B23" s="45">
        <v>0.26250000000000001</v>
      </c>
      <c r="C23" s="45">
        <v>0.93369999999999997</v>
      </c>
      <c r="D23" s="45">
        <v>0.19889999999999999</v>
      </c>
      <c r="E23" s="72"/>
      <c r="F23" s="72"/>
      <c r="G23" s="72"/>
    </row>
    <row r="24" spans="1:7" ht="13.5" customHeight="1">
      <c r="A24" s="72"/>
      <c r="B24" s="72"/>
      <c r="C24" s="72"/>
      <c r="D24" s="72"/>
      <c r="E24" s="72"/>
      <c r="F24" s="72"/>
      <c r="G24" s="72"/>
    </row>
    <row r="25" spans="1:7" ht="13.5" customHeight="1">
      <c r="A25" s="72"/>
      <c r="B25" s="100" t="s">
        <v>1192</v>
      </c>
      <c r="C25" s="100" t="s">
        <v>1193</v>
      </c>
      <c r="D25" s="100" t="s">
        <v>1194</v>
      </c>
      <c r="E25" s="72"/>
      <c r="F25" s="72"/>
      <c r="G25" s="72"/>
    </row>
    <row r="26" spans="1:7" ht="13.5" customHeight="1">
      <c r="A26" s="72"/>
      <c r="B26" s="72"/>
      <c r="C26" s="72"/>
      <c r="D26" s="72"/>
      <c r="E26" s="72"/>
      <c r="F26" s="72"/>
      <c r="G26" s="72"/>
    </row>
    <row r="27" spans="1:7" ht="13.5" customHeight="1">
      <c r="A27" s="72"/>
      <c r="B27" s="72"/>
      <c r="C27" s="72"/>
      <c r="D27" s="72"/>
      <c r="E27" s="72"/>
      <c r="F27" s="72"/>
      <c r="G27" s="72"/>
    </row>
    <row r="28" spans="1:7" ht="13.5" customHeight="1">
      <c r="A28" s="72"/>
      <c r="B28" s="72"/>
      <c r="C28" s="72"/>
      <c r="D28" s="72"/>
      <c r="E28" s="72"/>
      <c r="F28" s="72"/>
      <c r="G28" s="72"/>
    </row>
    <row r="29" spans="1:7" ht="13.5" customHeight="1">
      <c r="A29" s="72"/>
      <c r="B29" s="72"/>
      <c r="C29" s="72"/>
      <c r="D29" s="72"/>
      <c r="E29" s="72"/>
      <c r="F29" s="72"/>
      <c r="G29" s="72"/>
    </row>
    <row r="30" spans="1:7" ht="13.5" customHeight="1">
      <c r="A30" s="72"/>
      <c r="B30" s="72"/>
      <c r="C30" s="72"/>
      <c r="D30" s="72"/>
      <c r="E30" s="72"/>
      <c r="F30" s="72"/>
      <c r="G30" s="72"/>
    </row>
    <row r="31" spans="1:7" ht="13.5" customHeight="1">
      <c r="A31" s="72"/>
      <c r="B31" s="72"/>
      <c r="C31" s="72"/>
      <c r="D31" s="72"/>
      <c r="E31" s="72"/>
      <c r="F31" s="72"/>
      <c r="G31" s="72"/>
    </row>
    <row r="32" spans="1:7" ht="13.5" customHeight="1">
      <c r="A32" s="72"/>
      <c r="B32" s="72"/>
      <c r="C32" s="72"/>
      <c r="D32" s="72"/>
      <c r="E32" s="72"/>
      <c r="F32" s="72"/>
      <c r="G32" s="72"/>
    </row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paperSize="9" orientation="portrait"/>
  <ignoredErrors>
    <ignoredError sqref="B2" numberStoredAsText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000"/>
  <sheetViews>
    <sheetView workbookViewId="0">
      <selection activeCell="F16" sqref="F16"/>
    </sheetView>
  </sheetViews>
  <sheetFormatPr defaultColWidth="12.6640625" defaultRowHeight="15" customHeight="1"/>
  <cols>
    <col min="1" max="1" width="33.109375" customWidth="1"/>
    <col min="2" max="2" width="12.6640625" customWidth="1"/>
    <col min="3" max="3" width="17.77734375" customWidth="1"/>
    <col min="4" max="4" width="17.33203125" customWidth="1"/>
    <col min="5" max="5" width="16.77734375" customWidth="1"/>
    <col min="6" max="6" width="18.6640625" customWidth="1"/>
    <col min="7" max="7" width="46.33203125" customWidth="1"/>
    <col min="8" max="8" width="18" customWidth="1"/>
    <col min="9" max="9" width="40.33203125" customWidth="1"/>
  </cols>
  <sheetData>
    <row r="1" spans="1:7" ht="13.5" customHeight="1" thickBot="1">
      <c r="A1" s="88" t="s">
        <v>1133</v>
      </c>
      <c r="B1" s="89" t="s">
        <v>1134</v>
      </c>
      <c r="C1" s="89" t="s">
        <v>1135</v>
      </c>
      <c r="D1" s="89" t="s">
        <v>1136</v>
      </c>
      <c r="E1" s="102" t="s">
        <v>1137</v>
      </c>
    </row>
    <row r="2" spans="1:7" ht="13.5" customHeight="1">
      <c r="A2" s="45" t="s">
        <v>1139</v>
      </c>
      <c r="B2" s="103">
        <v>2.1799999999999999E-6</v>
      </c>
      <c r="C2" s="103">
        <v>4.5800000000000002E-5</v>
      </c>
      <c r="D2" s="45">
        <v>29.84</v>
      </c>
      <c r="E2" s="45">
        <v>388.97</v>
      </c>
      <c r="F2" s="37"/>
      <c r="G2" s="101" t="s">
        <v>1195</v>
      </c>
    </row>
    <row r="3" spans="1:7" ht="13.5" customHeight="1">
      <c r="A3" s="45" t="s">
        <v>1155</v>
      </c>
      <c r="B3" s="45">
        <v>1.2999999999999999E-3</v>
      </c>
      <c r="C3" s="45">
        <v>1.12E-2</v>
      </c>
      <c r="D3" s="45">
        <v>15.85</v>
      </c>
      <c r="E3" s="45">
        <v>105.13</v>
      </c>
      <c r="F3" s="37"/>
      <c r="G3" s="101" t="s">
        <v>1197</v>
      </c>
    </row>
    <row r="4" spans="1:7" ht="13.5" customHeight="1">
      <c r="A4" s="45" t="s">
        <v>1140</v>
      </c>
      <c r="B4" s="45">
        <v>1.6000000000000001E-3</v>
      </c>
      <c r="C4" s="45">
        <v>1.12E-2</v>
      </c>
      <c r="D4" s="45">
        <v>38.32</v>
      </c>
      <c r="E4" s="45">
        <v>246.77</v>
      </c>
      <c r="F4" s="37"/>
      <c r="G4" s="101" t="s">
        <v>1196</v>
      </c>
    </row>
    <row r="5" spans="1:7" ht="13.5" customHeight="1">
      <c r="A5" s="45" t="s">
        <v>1156</v>
      </c>
      <c r="B5" s="45">
        <v>0.02</v>
      </c>
      <c r="C5" s="45">
        <v>6.0499999999999998E-2</v>
      </c>
      <c r="D5" s="45">
        <v>10.039999999999999</v>
      </c>
      <c r="E5" s="45">
        <v>39.299999999999997</v>
      </c>
      <c r="F5" s="37"/>
      <c r="G5" s="101" t="s">
        <v>1198</v>
      </c>
    </row>
    <row r="6" spans="1:7" ht="13.5" customHeight="1">
      <c r="A6" s="45" t="s">
        <v>1157</v>
      </c>
      <c r="B6" s="45">
        <v>2.0199999999999999E-2</v>
      </c>
      <c r="C6" s="45">
        <v>6.0499999999999998E-2</v>
      </c>
      <c r="D6" s="45">
        <v>9.99</v>
      </c>
      <c r="E6" s="45">
        <v>39</v>
      </c>
      <c r="F6" s="37"/>
      <c r="G6" s="101" t="s">
        <v>1199</v>
      </c>
    </row>
    <row r="7" spans="1:7" ht="13.5" customHeight="1">
      <c r="A7" s="45" t="s">
        <v>1150</v>
      </c>
      <c r="B7" s="45">
        <v>2.0199999999999999E-2</v>
      </c>
      <c r="C7" s="45">
        <v>6.0499999999999998E-2</v>
      </c>
      <c r="D7" s="45">
        <v>9.99</v>
      </c>
      <c r="E7" s="45">
        <v>39</v>
      </c>
      <c r="F7" s="37"/>
      <c r="G7" s="37"/>
    </row>
    <row r="8" spans="1:7" ht="13.5" customHeight="1">
      <c r="A8" s="45" t="s">
        <v>1152</v>
      </c>
      <c r="B8" s="45">
        <v>2.0199999999999999E-2</v>
      </c>
      <c r="C8" s="45">
        <v>6.0499999999999998E-2</v>
      </c>
      <c r="D8" s="45">
        <v>9.99</v>
      </c>
      <c r="E8" s="45">
        <v>39</v>
      </c>
      <c r="F8" s="37"/>
      <c r="G8" s="37"/>
    </row>
    <row r="9" spans="1:7" ht="13.5" customHeight="1">
      <c r="A9" s="45" t="s">
        <v>1158</v>
      </c>
      <c r="B9" s="45">
        <v>6.1899999999999997E-2</v>
      </c>
      <c r="C9" s="45">
        <v>0.16259999999999999</v>
      </c>
      <c r="D9" s="45">
        <v>16.64</v>
      </c>
      <c r="E9" s="45">
        <v>46.3</v>
      </c>
      <c r="F9" s="37"/>
      <c r="G9" s="37"/>
    </row>
    <row r="10" spans="1:7" ht="13.5" customHeight="1">
      <c r="A10" s="45" t="s">
        <v>1141</v>
      </c>
      <c r="B10" s="45">
        <v>7.8399999999999997E-2</v>
      </c>
      <c r="C10" s="45">
        <v>0.18279999999999999</v>
      </c>
      <c r="D10" s="45">
        <v>12.98</v>
      </c>
      <c r="E10" s="45">
        <v>33.06</v>
      </c>
      <c r="F10" s="37"/>
      <c r="G10" s="37"/>
    </row>
    <row r="11" spans="1:7" ht="13.5" customHeight="1">
      <c r="A11" s="45" t="s">
        <v>1142</v>
      </c>
      <c r="B11" s="45">
        <v>0.10050000000000001</v>
      </c>
      <c r="C11" s="45">
        <v>0.19850000000000001</v>
      </c>
      <c r="D11" s="45">
        <v>9.9700000000000006</v>
      </c>
      <c r="E11" s="45">
        <v>22.9</v>
      </c>
      <c r="F11" s="37"/>
      <c r="G11" s="37"/>
    </row>
    <row r="12" spans="1:7" ht="13.5" customHeight="1">
      <c r="A12" s="45" t="s">
        <v>1144</v>
      </c>
      <c r="B12" s="45">
        <v>0.14710000000000001</v>
      </c>
      <c r="C12" s="45">
        <v>0.19850000000000001</v>
      </c>
      <c r="D12" s="45">
        <v>6.61</v>
      </c>
      <c r="E12" s="45">
        <v>12.66</v>
      </c>
      <c r="F12" s="37"/>
      <c r="G12" s="37"/>
    </row>
    <row r="13" spans="1:7" ht="13.5" customHeight="1">
      <c r="A13" s="45" t="s">
        <v>1159</v>
      </c>
      <c r="B13" s="45">
        <v>0.1527</v>
      </c>
      <c r="C13" s="45">
        <v>0.19850000000000001</v>
      </c>
      <c r="D13" s="45">
        <v>6.34</v>
      </c>
      <c r="E13" s="45">
        <v>11.91</v>
      </c>
      <c r="F13" s="37"/>
      <c r="G13" s="37"/>
    </row>
    <row r="14" spans="1:7" ht="13.5" customHeight="1">
      <c r="A14" s="45" t="s">
        <v>1160</v>
      </c>
      <c r="B14" s="45">
        <v>0.19850000000000001</v>
      </c>
      <c r="C14" s="45">
        <v>0.19850000000000001</v>
      </c>
      <c r="D14" s="45">
        <v>4.7300000000000004</v>
      </c>
      <c r="E14" s="45">
        <v>7.65</v>
      </c>
      <c r="F14" s="37"/>
      <c r="G14" s="37"/>
    </row>
    <row r="15" spans="1:7" ht="13.5" customHeight="1">
      <c r="A15" s="45" t="s">
        <v>1161</v>
      </c>
      <c r="B15" s="45">
        <v>0.19850000000000001</v>
      </c>
      <c r="C15" s="45">
        <v>0.19850000000000001</v>
      </c>
      <c r="D15" s="45">
        <v>4.7300000000000004</v>
      </c>
      <c r="E15" s="45">
        <v>7.65</v>
      </c>
      <c r="F15" s="37"/>
      <c r="G15" s="37"/>
    </row>
    <row r="16" spans="1:7" ht="13.5" customHeight="1">
      <c r="A16" s="45" t="s">
        <v>1146</v>
      </c>
      <c r="B16" s="45">
        <v>0.19850000000000001</v>
      </c>
      <c r="C16" s="45">
        <v>0.19850000000000001</v>
      </c>
      <c r="D16" s="45">
        <v>4.7300000000000004</v>
      </c>
      <c r="E16" s="45">
        <v>7.65</v>
      </c>
      <c r="F16" s="37"/>
      <c r="G16" s="37"/>
    </row>
    <row r="17" spans="1:7" ht="13.5" customHeight="1">
      <c r="A17" s="45" t="s">
        <v>1147</v>
      </c>
      <c r="B17" s="45">
        <v>0.19850000000000001</v>
      </c>
      <c r="C17" s="45">
        <v>0.19850000000000001</v>
      </c>
      <c r="D17" s="45">
        <v>4.7300000000000004</v>
      </c>
      <c r="E17" s="45">
        <v>7.65</v>
      </c>
      <c r="F17" s="37"/>
      <c r="G17" s="37"/>
    </row>
    <row r="18" spans="1:7" ht="13.5" customHeight="1">
      <c r="A18" s="45" t="s">
        <v>1162</v>
      </c>
      <c r="B18" s="45">
        <v>0.19850000000000001</v>
      </c>
      <c r="C18" s="45">
        <v>0.19850000000000001</v>
      </c>
      <c r="D18" s="45">
        <v>4.7300000000000004</v>
      </c>
      <c r="E18" s="45">
        <v>7.65</v>
      </c>
      <c r="F18" s="37"/>
      <c r="G18" s="37"/>
    </row>
    <row r="19" spans="1:7" ht="13.5" customHeight="1">
      <c r="A19" s="45" t="s">
        <v>1163</v>
      </c>
      <c r="B19" s="45">
        <v>0.19850000000000001</v>
      </c>
      <c r="C19" s="45">
        <v>0.19850000000000001</v>
      </c>
      <c r="D19" s="45">
        <v>4.7300000000000004</v>
      </c>
      <c r="E19" s="45">
        <v>7.65</v>
      </c>
      <c r="F19" s="37"/>
      <c r="G19" s="37"/>
    </row>
    <row r="20" spans="1:7" ht="13.5" customHeight="1">
      <c r="A20" s="45" t="s">
        <v>1151</v>
      </c>
      <c r="B20" s="45">
        <v>0.19850000000000001</v>
      </c>
      <c r="C20" s="45">
        <v>0.19850000000000001</v>
      </c>
      <c r="D20" s="45">
        <v>4.7300000000000004</v>
      </c>
      <c r="E20" s="45">
        <v>7.65</v>
      </c>
      <c r="F20" s="37"/>
      <c r="G20" s="37"/>
    </row>
    <row r="21" spans="1:7" ht="13.5" customHeight="1">
      <c r="A21" s="45" t="s">
        <v>1153</v>
      </c>
      <c r="B21" s="45">
        <v>0.19850000000000001</v>
      </c>
      <c r="C21" s="45">
        <v>0.19850000000000001</v>
      </c>
      <c r="D21" s="45">
        <v>4.7300000000000004</v>
      </c>
      <c r="E21" s="45">
        <v>7.65</v>
      </c>
      <c r="F21" s="37"/>
      <c r="G21" s="37"/>
    </row>
    <row r="22" spans="1:7" ht="13.5" customHeight="1">
      <c r="A22" s="45" t="s">
        <v>1154</v>
      </c>
      <c r="B22" s="45">
        <v>0.19850000000000001</v>
      </c>
      <c r="C22" s="45">
        <v>0.19850000000000001</v>
      </c>
      <c r="D22" s="45">
        <v>4.7300000000000004</v>
      </c>
      <c r="E22" s="45">
        <v>7.65</v>
      </c>
      <c r="F22" s="37"/>
      <c r="G22" s="37"/>
    </row>
    <row r="23" spans="1:7" ht="13.5" customHeight="1"/>
    <row r="24" spans="1:7" ht="13.5" customHeight="1"/>
    <row r="25" spans="1:7" ht="13.5" customHeight="1"/>
    <row r="26" spans="1:7" ht="13.5" customHeight="1"/>
    <row r="27" spans="1:7" ht="13.5" customHeight="1"/>
    <row r="28" spans="1:7" ht="13.5" customHeight="1"/>
    <row r="29" spans="1:7" ht="13.5" customHeight="1"/>
    <row r="30" spans="1:7" ht="13.5" customHeight="1"/>
    <row r="31" spans="1:7" ht="13.5" customHeight="1"/>
    <row r="32" spans="1:7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00"/>
  <sheetViews>
    <sheetView workbookViewId="0">
      <selection activeCell="G139" sqref="G139"/>
    </sheetView>
  </sheetViews>
  <sheetFormatPr defaultColWidth="12.6640625" defaultRowHeight="15" customHeight="1"/>
  <cols>
    <col min="1" max="1" width="12.44140625" bestFit="1" customWidth="1"/>
    <col min="2" max="2" width="11.5546875" bestFit="1" customWidth="1"/>
    <col min="3" max="3" width="7.5546875" bestFit="1" customWidth="1"/>
    <col min="4" max="4" width="17" bestFit="1" customWidth="1"/>
    <col min="5" max="5" width="21.109375" bestFit="1" customWidth="1"/>
    <col min="6" max="6" width="5" bestFit="1" customWidth="1"/>
    <col min="7" max="7" width="7.33203125" bestFit="1" customWidth="1"/>
    <col min="8" max="8" width="5.6640625" customWidth="1"/>
    <col min="9" max="9" width="21.109375" bestFit="1" customWidth="1"/>
    <col min="10" max="10" width="33" bestFit="1" customWidth="1"/>
    <col min="11" max="27" width="17.109375" customWidth="1"/>
  </cols>
  <sheetData>
    <row r="1" spans="1:27" ht="13.5" customHeight="1">
      <c r="A1" s="3" t="s">
        <v>2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5" t="s">
        <v>26</v>
      </c>
      <c r="H1" s="6"/>
      <c r="I1" s="7"/>
      <c r="J1" s="8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3.5" customHeight="1">
      <c r="A2" s="9" t="s">
        <v>27</v>
      </c>
      <c r="B2" s="60">
        <v>3.0500000000000002E-3</v>
      </c>
      <c r="C2" s="54">
        <v>195</v>
      </c>
      <c r="D2" s="54">
        <v>4.63</v>
      </c>
      <c r="E2" s="54">
        <v>9.86</v>
      </c>
      <c r="F2" s="10">
        <f t="shared" ref="F2:F160" si="0">E2/D2</f>
        <v>2.1295896328293735</v>
      </c>
      <c r="G2" s="62">
        <v>6.54E-2</v>
      </c>
      <c r="H2" s="6"/>
      <c r="I2" s="11" t="s">
        <v>28</v>
      </c>
      <c r="J2" s="8" t="s">
        <v>29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3.5" customHeight="1">
      <c r="A3" s="9" t="s">
        <v>30</v>
      </c>
      <c r="B3" s="60">
        <v>4.5999999999999999E-3</v>
      </c>
      <c r="C3" s="54">
        <v>2981</v>
      </c>
      <c r="D3" s="54">
        <v>69.23</v>
      </c>
      <c r="E3" s="54">
        <v>136.29</v>
      </c>
      <c r="F3" s="10">
        <f t="shared" si="0"/>
        <v>1.9686552072800807</v>
      </c>
      <c r="G3" s="62">
        <v>6.54E-2</v>
      </c>
      <c r="H3" s="6"/>
      <c r="I3" s="12" t="s">
        <v>31</v>
      </c>
      <c r="J3" s="13" t="s">
        <v>32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3.5" customHeight="1">
      <c r="A4" s="9" t="s">
        <v>33</v>
      </c>
      <c r="B4" s="60">
        <v>7.0899999999999999E-3</v>
      </c>
      <c r="C4" s="54">
        <v>3033</v>
      </c>
      <c r="D4" s="54">
        <v>82.13</v>
      </c>
      <c r="E4" s="54">
        <v>117.64</v>
      </c>
      <c r="F4" s="10">
        <f t="shared" si="0"/>
        <v>1.4323633264337028</v>
      </c>
      <c r="G4" s="62">
        <v>6.54E-2</v>
      </c>
      <c r="H4" s="6"/>
      <c r="I4" s="14" t="s">
        <v>23</v>
      </c>
      <c r="J4" s="8" t="s">
        <v>3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3.5" customHeight="1">
      <c r="A5" s="9" t="s">
        <v>35</v>
      </c>
      <c r="B5" s="60">
        <v>7.6800000000000002E-3</v>
      </c>
      <c r="C5" s="54">
        <v>1196</v>
      </c>
      <c r="D5" s="54">
        <v>31.27</v>
      </c>
      <c r="E5" s="54">
        <v>50.5</v>
      </c>
      <c r="F5" s="10">
        <f t="shared" si="0"/>
        <v>1.6149664214902462</v>
      </c>
      <c r="G5" s="62">
        <v>6.54E-2</v>
      </c>
      <c r="H5" s="6"/>
      <c r="I5" s="14" t="s">
        <v>24</v>
      </c>
      <c r="J5" s="8" t="s">
        <v>36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3.5" customHeight="1">
      <c r="A6" s="9" t="s">
        <v>37</v>
      </c>
      <c r="B6" s="60">
        <v>7.77E-3</v>
      </c>
      <c r="C6" s="54">
        <v>2552</v>
      </c>
      <c r="D6" s="54">
        <v>69</v>
      </c>
      <c r="E6" s="54">
        <v>108.29</v>
      </c>
      <c r="F6" s="10">
        <f t="shared" si="0"/>
        <v>1.5694202898550726</v>
      </c>
      <c r="G6" s="62">
        <v>6.54E-2</v>
      </c>
      <c r="H6" s="6"/>
      <c r="I6" s="11" t="s">
        <v>38</v>
      </c>
      <c r="J6" s="8" t="s">
        <v>39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3.5" customHeight="1">
      <c r="A7" s="9" t="s">
        <v>40</v>
      </c>
      <c r="B7" s="60">
        <v>7.9299999999999995E-3</v>
      </c>
      <c r="C7" s="54">
        <v>5716</v>
      </c>
      <c r="D7" s="54">
        <v>160</v>
      </c>
      <c r="E7" s="54">
        <v>234.29</v>
      </c>
      <c r="F7" s="10">
        <f t="shared" si="0"/>
        <v>1.4643124999999999</v>
      </c>
      <c r="G7" s="62">
        <v>6.54E-2</v>
      </c>
      <c r="H7" s="6"/>
      <c r="I7" s="6"/>
      <c r="J7" s="6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3.5" customHeight="1">
      <c r="A8" s="9" t="s">
        <v>41</v>
      </c>
      <c r="B8" s="60">
        <v>8.1300000000000001E-3</v>
      </c>
      <c r="C8" s="54">
        <v>3415</v>
      </c>
      <c r="D8" s="54">
        <v>96.6</v>
      </c>
      <c r="E8" s="54">
        <v>134.07</v>
      </c>
      <c r="F8" s="10">
        <f t="shared" si="0"/>
        <v>1.387888198757764</v>
      </c>
      <c r="G8" s="62">
        <v>6.54E-2</v>
      </c>
      <c r="H8" s="6"/>
      <c r="I8" s="6"/>
      <c r="J8" s="6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3.5" customHeight="1">
      <c r="A9" s="9" t="s">
        <v>42</v>
      </c>
      <c r="B9" s="60">
        <v>8.2799999999999992E-3</v>
      </c>
      <c r="C9" s="54">
        <v>576</v>
      </c>
      <c r="D9" s="54">
        <v>13.63</v>
      </c>
      <c r="E9" s="54">
        <v>26.43</v>
      </c>
      <c r="F9" s="10">
        <f t="shared" si="0"/>
        <v>1.9391049156272926</v>
      </c>
      <c r="G9" s="62">
        <v>6.54E-2</v>
      </c>
      <c r="H9" s="6"/>
      <c r="I9" s="6"/>
      <c r="J9" s="6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3.5" customHeight="1">
      <c r="A10" s="9" t="s">
        <v>43</v>
      </c>
      <c r="B10" s="60">
        <v>8.3199999999999993E-3</v>
      </c>
      <c r="C10" s="54">
        <v>4823</v>
      </c>
      <c r="D10" s="54">
        <v>134.1</v>
      </c>
      <c r="E10" s="54">
        <v>195.71</v>
      </c>
      <c r="F10" s="10">
        <f t="shared" si="0"/>
        <v>1.4594332587621179</v>
      </c>
      <c r="G10" s="62">
        <v>6.54E-2</v>
      </c>
      <c r="H10" s="6"/>
      <c r="I10" s="6"/>
      <c r="J10" s="6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3.5" customHeight="1">
      <c r="A11" s="9" t="s">
        <v>44</v>
      </c>
      <c r="B11" s="60">
        <v>8.9300000000000004E-3</v>
      </c>
      <c r="C11" s="54">
        <v>2586</v>
      </c>
      <c r="D11" s="54">
        <v>67.7</v>
      </c>
      <c r="E11" s="54">
        <v>111.57</v>
      </c>
      <c r="F11" s="10">
        <f t="shared" si="0"/>
        <v>1.6480059084194976</v>
      </c>
      <c r="G11" s="62">
        <v>6.54E-2</v>
      </c>
      <c r="H11" s="6"/>
      <c r="I11" s="6"/>
      <c r="J11" s="6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3.5" customHeight="1">
      <c r="A12" s="9" t="s">
        <v>45</v>
      </c>
      <c r="B12" s="60">
        <v>9.4199999999999996E-3</v>
      </c>
      <c r="C12" s="54">
        <v>2525</v>
      </c>
      <c r="D12" s="54">
        <v>70.900000000000006</v>
      </c>
      <c r="E12" s="54">
        <v>98.36</v>
      </c>
      <c r="F12" s="10">
        <f t="shared" si="0"/>
        <v>1.3873060648801128</v>
      </c>
      <c r="G12" s="62">
        <v>6.54E-2</v>
      </c>
      <c r="H12" s="6"/>
      <c r="I12" s="6"/>
      <c r="J12" s="6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3.5" customHeight="1">
      <c r="A13" s="9" t="s">
        <v>46</v>
      </c>
      <c r="B13" s="60">
        <v>9.5700000000000004E-3</v>
      </c>
      <c r="C13" s="54">
        <v>2046</v>
      </c>
      <c r="D13" s="54">
        <v>56.6</v>
      </c>
      <c r="E13" s="54">
        <v>81.209999999999994</v>
      </c>
      <c r="F13" s="10">
        <f t="shared" si="0"/>
        <v>1.4348056537102472</v>
      </c>
      <c r="G13" s="62">
        <v>6.54E-2</v>
      </c>
      <c r="H13" s="6"/>
      <c r="I13" s="6"/>
      <c r="J13" s="6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3.5" customHeight="1">
      <c r="A14" s="9" t="s">
        <v>47</v>
      </c>
      <c r="B14" s="60">
        <v>0.01</v>
      </c>
      <c r="C14" s="54">
        <v>2732</v>
      </c>
      <c r="D14" s="54">
        <v>77.569999999999993</v>
      </c>
      <c r="E14" s="54">
        <v>107.71</v>
      </c>
      <c r="F14" s="10">
        <f t="shared" si="0"/>
        <v>1.3885522753641872</v>
      </c>
      <c r="G14" s="62">
        <v>6.54E-2</v>
      </c>
      <c r="H14" s="6"/>
      <c r="I14" s="6"/>
      <c r="J14" s="6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3.5" customHeight="1">
      <c r="A15" s="9" t="s">
        <v>48</v>
      </c>
      <c r="B15" s="60">
        <v>1.0500000000000001E-2</v>
      </c>
      <c r="C15" s="54">
        <v>2323</v>
      </c>
      <c r="D15" s="54">
        <v>60.07</v>
      </c>
      <c r="E15" s="54">
        <v>94.36</v>
      </c>
      <c r="F15" s="10">
        <f t="shared" si="0"/>
        <v>1.5708340269685368</v>
      </c>
      <c r="G15" s="62">
        <v>6.54E-2</v>
      </c>
      <c r="H15" s="6"/>
      <c r="I15" s="6"/>
      <c r="J15" s="6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3.5" customHeight="1">
      <c r="A16" s="9" t="s">
        <v>49</v>
      </c>
      <c r="B16" s="60">
        <v>1.0699999999999999E-2</v>
      </c>
      <c r="C16" s="54">
        <v>7169</v>
      </c>
      <c r="D16" s="54">
        <v>191.5</v>
      </c>
      <c r="E16" s="54">
        <v>291.20999999999998</v>
      </c>
      <c r="F16" s="10">
        <f t="shared" si="0"/>
        <v>1.5206788511749345</v>
      </c>
      <c r="G16" s="62">
        <v>6.54E-2</v>
      </c>
      <c r="H16" s="6"/>
      <c r="I16" s="6"/>
      <c r="J16" s="6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3.5" customHeight="1">
      <c r="A17" s="9" t="s">
        <v>50</v>
      </c>
      <c r="B17" s="60">
        <v>1.09E-2</v>
      </c>
      <c r="C17" s="54">
        <v>2806</v>
      </c>
      <c r="D17" s="54">
        <v>73.37</v>
      </c>
      <c r="E17" s="54">
        <v>112.64</v>
      </c>
      <c r="F17" s="10">
        <f t="shared" si="0"/>
        <v>1.5352323838080959</v>
      </c>
      <c r="G17" s="62">
        <v>6.54E-2</v>
      </c>
      <c r="H17" s="6"/>
      <c r="I17" s="6"/>
      <c r="J17" s="6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3.5" customHeight="1">
      <c r="A18" s="9" t="s">
        <v>51</v>
      </c>
      <c r="B18" s="60">
        <v>1.1299999999999999E-2</v>
      </c>
      <c r="C18" s="54">
        <v>2454</v>
      </c>
      <c r="D18" s="54">
        <v>65.7</v>
      </c>
      <c r="E18" s="54">
        <v>103.21</v>
      </c>
      <c r="F18" s="10">
        <f t="shared" si="0"/>
        <v>1.5709284627092845</v>
      </c>
      <c r="G18" s="62">
        <v>6.54E-2</v>
      </c>
      <c r="H18" s="6"/>
      <c r="I18" s="6"/>
      <c r="J18" s="6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3.5" customHeight="1">
      <c r="A19" s="9" t="s">
        <v>52</v>
      </c>
      <c r="B19" s="60">
        <v>1.2200000000000001E-2</v>
      </c>
      <c r="C19" s="54">
        <v>1465</v>
      </c>
      <c r="D19" s="54">
        <v>42.77</v>
      </c>
      <c r="E19" s="54">
        <v>58.79</v>
      </c>
      <c r="F19" s="10">
        <f t="shared" si="0"/>
        <v>1.3745616086041617</v>
      </c>
      <c r="G19" s="62">
        <v>6.54E-2</v>
      </c>
      <c r="H19" s="6"/>
      <c r="I19" s="6"/>
      <c r="J19" s="6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3.5" customHeight="1">
      <c r="A20" s="9" t="s">
        <v>53</v>
      </c>
      <c r="B20" s="60">
        <v>1.23E-2</v>
      </c>
      <c r="C20" s="54">
        <v>2619</v>
      </c>
      <c r="D20" s="54">
        <v>71</v>
      </c>
      <c r="E20" s="54">
        <v>107.64</v>
      </c>
      <c r="F20" s="10">
        <f t="shared" si="0"/>
        <v>1.5160563380281691</v>
      </c>
      <c r="G20" s="62">
        <v>6.54E-2</v>
      </c>
      <c r="H20" s="6"/>
      <c r="I20" s="6"/>
      <c r="J20" s="6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3.5" customHeight="1">
      <c r="A21" s="9" t="s">
        <v>54</v>
      </c>
      <c r="B21" s="60">
        <v>1.24E-2</v>
      </c>
      <c r="C21" s="54">
        <v>1384</v>
      </c>
      <c r="D21" s="54">
        <v>39.03</v>
      </c>
      <c r="E21" s="54">
        <v>56.5</v>
      </c>
      <c r="F21" s="10">
        <f t="shared" si="0"/>
        <v>1.4476044068665128</v>
      </c>
      <c r="G21" s="62">
        <v>6.54E-2</v>
      </c>
      <c r="H21" s="6"/>
      <c r="I21" s="6"/>
      <c r="J21" s="6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3.5" customHeight="1">
      <c r="A22" s="9" t="s">
        <v>55</v>
      </c>
      <c r="B22" s="60">
        <v>1.2800000000000001E-2</v>
      </c>
      <c r="C22" s="54">
        <v>2009</v>
      </c>
      <c r="D22" s="54">
        <v>48.5</v>
      </c>
      <c r="E22" s="54">
        <v>85.5</v>
      </c>
      <c r="F22" s="10">
        <f t="shared" si="0"/>
        <v>1.7628865979381443</v>
      </c>
      <c r="G22" s="62">
        <v>6.54E-2</v>
      </c>
      <c r="H22" s="6"/>
      <c r="I22" s="6"/>
      <c r="J22" s="6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3.5" customHeight="1">
      <c r="A23" s="9" t="s">
        <v>56</v>
      </c>
      <c r="B23" s="60">
        <v>1.3899999999999999E-2</v>
      </c>
      <c r="C23" s="54">
        <v>3957</v>
      </c>
      <c r="D23" s="54">
        <v>111.97</v>
      </c>
      <c r="E23" s="54">
        <v>161.71</v>
      </c>
      <c r="F23" s="10">
        <f t="shared" si="0"/>
        <v>1.4442261319996428</v>
      </c>
      <c r="G23" s="62">
        <v>6.54E-2</v>
      </c>
      <c r="H23" s="6"/>
      <c r="I23" s="6"/>
      <c r="J23" s="6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3.5" customHeight="1">
      <c r="A24" s="9" t="s">
        <v>57</v>
      </c>
      <c r="B24" s="60">
        <v>1.4500000000000001E-2</v>
      </c>
      <c r="C24" s="54">
        <v>3846</v>
      </c>
      <c r="D24" s="54">
        <v>108.57</v>
      </c>
      <c r="E24" s="54">
        <v>155.57</v>
      </c>
      <c r="F24" s="10">
        <f t="shared" si="0"/>
        <v>1.4329004329004329</v>
      </c>
      <c r="G24" s="62">
        <v>6.54E-2</v>
      </c>
      <c r="H24" s="6"/>
      <c r="I24" s="6"/>
      <c r="J24" s="6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3.5" customHeight="1">
      <c r="A25" s="9" t="s">
        <v>58</v>
      </c>
      <c r="B25" s="60">
        <v>1.49E-2</v>
      </c>
      <c r="C25" s="54">
        <v>1148</v>
      </c>
      <c r="D25" s="54">
        <v>29.83</v>
      </c>
      <c r="E25" s="54">
        <v>45.36</v>
      </c>
      <c r="F25" s="10">
        <f t="shared" si="0"/>
        <v>1.5206168286959438</v>
      </c>
      <c r="G25" s="62">
        <v>6.54E-2</v>
      </c>
      <c r="H25" s="6"/>
      <c r="I25" s="6"/>
      <c r="J25" s="6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3.5" customHeight="1">
      <c r="A26" s="9" t="s">
        <v>59</v>
      </c>
      <c r="B26" s="60">
        <v>1.4999999999999999E-2</v>
      </c>
      <c r="C26" s="54">
        <v>3709</v>
      </c>
      <c r="D26" s="54">
        <v>99.2</v>
      </c>
      <c r="E26" s="54">
        <v>156.43</v>
      </c>
      <c r="F26" s="10">
        <f t="shared" si="0"/>
        <v>1.5769153225806452</v>
      </c>
      <c r="G26" s="62">
        <v>6.54E-2</v>
      </c>
      <c r="H26" s="6"/>
      <c r="I26" s="6"/>
      <c r="J26" s="6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3.5" customHeight="1">
      <c r="A27" s="9" t="s">
        <v>60</v>
      </c>
      <c r="B27" s="60">
        <v>1.4999999999999999E-2</v>
      </c>
      <c r="C27" s="54">
        <v>2444</v>
      </c>
      <c r="D27" s="54">
        <v>67.5</v>
      </c>
      <c r="E27" s="54">
        <v>97.36</v>
      </c>
      <c r="F27" s="10">
        <f t="shared" si="0"/>
        <v>1.4423703703703703</v>
      </c>
      <c r="G27" s="62">
        <v>6.54E-2</v>
      </c>
      <c r="H27" s="6"/>
      <c r="I27" s="6"/>
      <c r="J27" s="6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3.5" customHeight="1">
      <c r="A28" s="9" t="s">
        <v>61</v>
      </c>
      <c r="B28" s="60">
        <v>1.55E-2</v>
      </c>
      <c r="C28" s="54">
        <v>1893</v>
      </c>
      <c r="D28" s="54">
        <v>52.7</v>
      </c>
      <c r="E28" s="54">
        <v>74.36</v>
      </c>
      <c r="F28" s="10">
        <f t="shared" si="0"/>
        <v>1.4110056925996204</v>
      </c>
      <c r="G28" s="62">
        <v>6.54E-2</v>
      </c>
      <c r="H28" s="6"/>
      <c r="I28" s="6"/>
      <c r="J28" s="6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3.5" customHeight="1">
      <c r="A29" s="9" t="s">
        <v>62</v>
      </c>
      <c r="B29" s="60">
        <v>1.5599999999999999E-2</v>
      </c>
      <c r="C29" s="54">
        <v>2531</v>
      </c>
      <c r="D29" s="54">
        <v>69.33</v>
      </c>
      <c r="E29" s="54">
        <v>103.07</v>
      </c>
      <c r="F29" s="10">
        <f t="shared" si="0"/>
        <v>1.4866580124044424</v>
      </c>
      <c r="G29" s="62">
        <v>6.54E-2</v>
      </c>
      <c r="H29" s="6"/>
      <c r="I29" s="6"/>
      <c r="J29" s="6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3.5" customHeight="1">
      <c r="A30" s="9" t="s">
        <v>63</v>
      </c>
      <c r="B30" s="60">
        <v>1.61E-2</v>
      </c>
      <c r="C30" s="54">
        <v>5899</v>
      </c>
      <c r="D30" s="54">
        <v>156.57</v>
      </c>
      <c r="E30" s="54">
        <v>247.86</v>
      </c>
      <c r="F30" s="10">
        <f t="shared" si="0"/>
        <v>1.5830618892508146</v>
      </c>
      <c r="G30" s="62">
        <v>6.54E-2</v>
      </c>
      <c r="H30" s="6"/>
      <c r="I30" s="6"/>
      <c r="J30" s="6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3.5" customHeight="1">
      <c r="A31" s="9" t="s">
        <v>64</v>
      </c>
      <c r="B31" s="60">
        <v>1.61E-2</v>
      </c>
      <c r="C31" s="54">
        <v>1118</v>
      </c>
      <c r="D31" s="61">
        <v>28.63</v>
      </c>
      <c r="E31" s="54">
        <v>47.5</v>
      </c>
      <c r="F31" s="10">
        <f t="shared" si="0"/>
        <v>1.659098847362906</v>
      </c>
      <c r="G31" s="62">
        <v>6.54E-2</v>
      </c>
      <c r="H31" s="6"/>
      <c r="I31" s="6"/>
      <c r="J31" s="6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3.5" customHeight="1">
      <c r="A32" s="9" t="s">
        <v>65</v>
      </c>
      <c r="B32" s="60">
        <v>1.66E-2</v>
      </c>
      <c r="C32" s="54">
        <v>769</v>
      </c>
      <c r="D32" s="61">
        <v>21.83</v>
      </c>
      <c r="E32" s="54">
        <v>31</v>
      </c>
      <c r="F32" s="10">
        <f t="shared" si="0"/>
        <v>1.4200641319285388</v>
      </c>
      <c r="G32" s="62">
        <v>6.54E-2</v>
      </c>
      <c r="H32" s="6"/>
      <c r="I32" s="6"/>
      <c r="J32" s="6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3.5" customHeight="1">
      <c r="A33" s="9" t="s">
        <v>66</v>
      </c>
      <c r="B33" s="60">
        <v>1.7100000000000001E-2</v>
      </c>
      <c r="C33" s="54">
        <v>4028</v>
      </c>
      <c r="D33" s="54">
        <v>111.17</v>
      </c>
      <c r="E33" s="54">
        <v>170.14</v>
      </c>
      <c r="F33" s="10">
        <f t="shared" si="0"/>
        <v>1.5304488621030852</v>
      </c>
      <c r="G33" s="62">
        <v>6.54E-2</v>
      </c>
      <c r="H33" s="6"/>
      <c r="I33" s="6"/>
      <c r="J33" s="6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3.5" customHeight="1">
      <c r="A34" s="9" t="s">
        <v>67</v>
      </c>
      <c r="B34" s="60">
        <v>1.7100000000000001E-2</v>
      </c>
      <c r="C34" s="54">
        <v>4452</v>
      </c>
      <c r="D34" s="54">
        <v>123.8</v>
      </c>
      <c r="E34" s="54">
        <v>183.64</v>
      </c>
      <c r="F34" s="10">
        <f t="shared" si="0"/>
        <v>1.4833602584814216</v>
      </c>
      <c r="G34" s="62">
        <v>6.54E-2</v>
      </c>
      <c r="H34" s="6"/>
      <c r="I34" s="6"/>
      <c r="J34" s="6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3.5" customHeight="1">
      <c r="A35" s="9" t="s">
        <v>68</v>
      </c>
      <c r="B35" s="60">
        <v>1.72E-2</v>
      </c>
      <c r="C35" s="54">
        <v>2287</v>
      </c>
      <c r="D35" s="54">
        <v>60.77</v>
      </c>
      <c r="E35" s="54">
        <v>98.86</v>
      </c>
      <c r="F35" s="10">
        <f t="shared" si="0"/>
        <v>1.6267895343096921</v>
      </c>
      <c r="G35" s="62">
        <v>6.54E-2</v>
      </c>
      <c r="H35" s="6"/>
      <c r="I35" s="6"/>
      <c r="J35" s="6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3.5" customHeight="1">
      <c r="A36" s="9" t="s">
        <v>69</v>
      </c>
      <c r="B36" s="60">
        <v>1.7299999999999999E-2</v>
      </c>
      <c r="C36" s="54">
        <v>2006</v>
      </c>
      <c r="D36" s="54">
        <v>53.4</v>
      </c>
      <c r="E36" s="54">
        <v>87.07</v>
      </c>
      <c r="F36" s="10">
        <f t="shared" si="0"/>
        <v>1.6305243445692883</v>
      </c>
      <c r="G36" s="62">
        <v>6.54E-2</v>
      </c>
      <c r="H36" s="6"/>
      <c r="I36" s="6"/>
      <c r="J36" s="6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3.5" customHeight="1">
      <c r="A37" s="9" t="s">
        <v>70</v>
      </c>
      <c r="B37" s="60">
        <v>1.78E-2</v>
      </c>
      <c r="C37" s="54">
        <v>3030</v>
      </c>
      <c r="D37" s="54">
        <v>85.77</v>
      </c>
      <c r="E37" s="54">
        <v>123.14</v>
      </c>
      <c r="F37" s="10">
        <f t="shared" si="0"/>
        <v>1.4357001282499708</v>
      </c>
      <c r="G37" s="62">
        <v>6.54E-2</v>
      </c>
      <c r="H37" s="6"/>
      <c r="I37" s="6"/>
      <c r="J37" s="6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3.5" customHeight="1">
      <c r="A38" s="9" t="s">
        <v>71</v>
      </c>
      <c r="B38" s="60">
        <v>1.7999999999999999E-2</v>
      </c>
      <c r="C38" s="54">
        <v>1055</v>
      </c>
      <c r="D38" s="54">
        <v>27.2</v>
      </c>
      <c r="E38" s="54">
        <v>40.79</v>
      </c>
      <c r="F38" s="10">
        <f t="shared" si="0"/>
        <v>1.4996323529411766</v>
      </c>
      <c r="G38" s="62">
        <v>6.54E-2</v>
      </c>
      <c r="H38" s="6"/>
      <c r="I38" s="6"/>
      <c r="J38" s="6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3.5" customHeight="1">
      <c r="A39" s="9" t="s">
        <v>72</v>
      </c>
      <c r="B39" s="60">
        <v>1.7999999999999999E-2</v>
      </c>
      <c r="C39" s="54">
        <v>1691</v>
      </c>
      <c r="D39" s="54">
        <v>45.33</v>
      </c>
      <c r="E39" s="54">
        <v>67.930000000000007</v>
      </c>
      <c r="F39" s="10">
        <f t="shared" si="0"/>
        <v>1.4985660710346351</v>
      </c>
      <c r="G39" s="62">
        <v>6.54E-2</v>
      </c>
      <c r="H39" s="6"/>
      <c r="I39" s="6"/>
      <c r="J39" s="6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3.5" customHeight="1">
      <c r="A40" s="9" t="s">
        <v>73</v>
      </c>
      <c r="B40" s="60">
        <v>1.7999999999999999E-2</v>
      </c>
      <c r="C40" s="54">
        <v>3203</v>
      </c>
      <c r="D40" s="54">
        <v>88.27</v>
      </c>
      <c r="E40" s="54">
        <v>133.93</v>
      </c>
      <c r="F40" s="10">
        <f t="shared" si="0"/>
        <v>1.5172765378950948</v>
      </c>
      <c r="G40" s="62">
        <v>6.54E-2</v>
      </c>
      <c r="H40" s="6"/>
      <c r="I40" s="6"/>
      <c r="J40" s="6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3.5" customHeight="1">
      <c r="A41" s="9" t="s">
        <v>74</v>
      </c>
      <c r="B41" s="60">
        <v>1.83E-2</v>
      </c>
      <c r="C41" s="54">
        <v>1023</v>
      </c>
      <c r="D41" s="54">
        <v>28.57</v>
      </c>
      <c r="E41" s="54">
        <v>40.86</v>
      </c>
      <c r="F41" s="10">
        <f t="shared" si="0"/>
        <v>1.4301715085754287</v>
      </c>
      <c r="G41" s="62">
        <v>6.54E-2</v>
      </c>
      <c r="H41" s="6"/>
      <c r="I41" s="6"/>
      <c r="J41" s="6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3.5" customHeight="1">
      <c r="A42" s="9" t="s">
        <v>75</v>
      </c>
      <c r="B42" s="60">
        <v>1.83E-2</v>
      </c>
      <c r="C42" s="54">
        <v>5967</v>
      </c>
      <c r="D42" s="54">
        <v>161.47</v>
      </c>
      <c r="E42" s="54">
        <v>245.29</v>
      </c>
      <c r="F42" s="10">
        <f t="shared" si="0"/>
        <v>1.5191057162321173</v>
      </c>
      <c r="G42" s="62">
        <v>6.54E-2</v>
      </c>
      <c r="H42" s="6"/>
      <c r="I42" s="6"/>
      <c r="J42" s="6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3.5" customHeight="1">
      <c r="A43" s="9" t="s">
        <v>76</v>
      </c>
      <c r="B43" s="60">
        <v>1.9099999999999999E-2</v>
      </c>
      <c r="C43" s="54">
        <v>719</v>
      </c>
      <c r="D43" s="54">
        <v>19.170000000000002</v>
      </c>
      <c r="E43" s="54">
        <v>28.07</v>
      </c>
      <c r="F43" s="10">
        <f t="shared" si="0"/>
        <v>1.4642670839853937</v>
      </c>
      <c r="G43" s="62">
        <v>6.54E-2</v>
      </c>
      <c r="H43" s="6"/>
      <c r="I43" s="6"/>
      <c r="J43" s="6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3.5" customHeight="1">
      <c r="A44" s="9" t="s">
        <v>77</v>
      </c>
      <c r="B44" s="60">
        <v>1.9800000000000002E-2</v>
      </c>
      <c r="C44" s="54">
        <v>1320</v>
      </c>
      <c r="D44" s="54">
        <v>34.299999999999997</v>
      </c>
      <c r="E44" s="54">
        <v>58.64</v>
      </c>
      <c r="F44" s="10">
        <f t="shared" si="0"/>
        <v>1.7096209912536444</v>
      </c>
      <c r="G44" s="62">
        <v>6.54E-2</v>
      </c>
      <c r="H44" s="6"/>
      <c r="I44" s="6"/>
      <c r="J44" s="6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3.5" customHeight="1">
      <c r="A45" s="9" t="s">
        <v>78</v>
      </c>
      <c r="B45" s="60">
        <v>1.9800000000000002E-2</v>
      </c>
      <c r="C45" s="54">
        <v>6020</v>
      </c>
      <c r="D45" s="54">
        <v>162.83000000000001</v>
      </c>
      <c r="E45" s="54">
        <v>248.64</v>
      </c>
      <c r="F45" s="10">
        <f t="shared" si="0"/>
        <v>1.5269913406620399</v>
      </c>
      <c r="G45" s="62">
        <v>6.54E-2</v>
      </c>
      <c r="H45" s="6"/>
      <c r="I45" s="6"/>
      <c r="J45" s="6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3.5" customHeight="1">
      <c r="A46" s="9" t="s">
        <v>79</v>
      </c>
      <c r="B46" s="60">
        <v>2.0199999999999999E-2</v>
      </c>
      <c r="C46" s="54">
        <v>4804</v>
      </c>
      <c r="D46" s="54">
        <v>125.33</v>
      </c>
      <c r="E46" s="54">
        <v>196</v>
      </c>
      <c r="F46" s="10">
        <f t="shared" si="0"/>
        <v>1.5638713795579671</v>
      </c>
      <c r="G46" s="62">
        <v>6.54E-2</v>
      </c>
      <c r="H46" s="6"/>
      <c r="I46" s="6"/>
      <c r="J46" s="6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3.5" customHeight="1">
      <c r="A47" s="9" t="s">
        <v>80</v>
      </c>
      <c r="B47" s="60">
        <v>2.0299999999999999E-2</v>
      </c>
      <c r="C47" s="54">
        <v>4706</v>
      </c>
      <c r="D47" s="54">
        <v>128.43</v>
      </c>
      <c r="E47" s="54">
        <v>190</v>
      </c>
      <c r="F47" s="10">
        <f t="shared" si="0"/>
        <v>1.4794051234135326</v>
      </c>
      <c r="G47" s="62">
        <v>6.54E-2</v>
      </c>
      <c r="H47" s="6"/>
      <c r="I47" s="6"/>
      <c r="J47" s="6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3.5" customHeight="1">
      <c r="A48" s="9" t="s">
        <v>81</v>
      </c>
      <c r="B48" s="60">
        <v>2.0299999999999999E-2</v>
      </c>
      <c r="C48" s="54">
        <v>4327</v>
      </c>
      <c r="D48" s="54">
        <v>125.7</v>
      </c>
      <c r="E48" s="54">
        <v>175.14</v>
      </c>
      <c r="F48" s="10">
        <f t="shared" si="0"/>
        <v>1.3933174224343674</v>
      </c>
      <c r="G48" s="62">
        <v>6.54E-2</v>
      </c>
      <c r="H48" s="6"/>
      <c r="I48" s="6"/>
      <c r="J48" s="6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3.5" customHeight="1">
      <c r="A49" s="9" t="s">
        <v>82</v>
      </c>
      <c r="B49" s="60">
        <v>2.0299999999999999E-2</v>
      </c>
      <c r="C49" s="54">
        <v>1796</v>
      </c>
      <c r="D49" s="54">
        <v>50.43</v>
      </c>
      <c r="E49" s="54">
        <v>70.64</v>
      </c>
      <c r="F49" s="10">
        <f t="shared" si="0"/>
        <v>1.4007535197303194</v>
      </c>
      <c r="G49" s="62">
        <v>6.54E-2</v>
      </c>
      <c r="H49" s="6"/>
      <c r="I49" s="6"/>
      <c r="J49" s="6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3.5" customHeight="1">
      <c r="A50" s="9" t="s">
        <v>83</v>
      </c>
      <c r="B50" s="60">
        <v>2.07E-2</v>
      </c>
      <c r="C50" s="54">
        <v>447</v>
      </c>
      <c r="D50" s="54">
        <v>11.93</v>
      </c>
      <c r="E50" s="54">
        <v>19.79</v>
      </c>
      <c r="F50" s="10">
        <f t="shared" si="0"/>
        <v>1.6588432523051131</v>
      </c>
      <c r="G50" s="62">
        <v>6.54E-2</v>
      </c>
      <c r="H50" s="6"/>
      <c r="I50" s="6"/>
      <c r="J50" s="6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3.5" customHeight="1">
      <c r="A51" s="9" t="s">
        <v>84</v>
      </c>
      <c r="B51" s="60">
        <v>2.1100000000000001E-2</v>
      </c>
      <c r="C51" s="54">
        <v>1863</v>
      </c>
      <c r="D51" s="54">
        <v>50.77</v>
      </c>
      <c r="E51" s="54">
        <v>78.790000000000006</v>
      </c>
      <c r="F51" s="10">
        <f t="shared" si="0"/>
        <v>1.5519007287768367</v>
      </c>
      <c r="G51" s="62">
        <v>6.54E-2</v>
      </c>
      <c r="H51" s="6"/>
      <c r="I51" s="6"/>
      <c r="J51" s="6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3.5" customHeight="1">
      <c r="A52" s="9" t="s">
        <v>85</v>
      </c>
      <c r="B52" s="60">
        <v>2.12E-2</v>
      </c>
      <c r="C52" s="54">
        <v>2816</v>
      </c>
      <c r="D52" s="54">
        <v>72.37</v>
      </c>
      <c r="E52" s="54">
        <v>121.07</v>
      </c>
      <c r="F52" s="10">
        <f t="shared" si="0"/>
        <v>1.6729307724195106</v>
      </c>
      <c r="G52" s="62">
        <v>6.54E-2</v>
      </c>
      <c r="H52" s="6"/>
      <c r="I52" s="6"/>
      <c r="J52" s="6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3.5" customHeight="1">
      <c r="A53" s="9" t="s">
        <v>86</v>
      </c>
      <c r="B53" s="60">
        <v>2.1899999999999999E-2</v>
      </c>
      <c r="C53" s="54">
        <v>5598</v>
      </c>
      <c r="D53" s="54">
        <v>152.66999999999999</v>
      </c>
      <c r="E53" s="54">
        <v>230.14</v>
      </c>
      <c r="F53" s="10">
        <f t="shared" si="0"/>
        <v>1.5074343354948583</v>
      </c>
      <c r="G53" s="62">
        <v>6.54E-2</v>
      </c>
      <c r="H53" s="6"/>
      <c r="I53" s="6"/>
      <c r="J53" s="6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3.5" customHeight="1">
      <c r="A54" s="9" t="s">
        <v>87</v>
      </c>
      <c r="B54" s="60">
        <v>2.1999999999999999E-2</v>
      </c>
      <c r="C54" s="54">
        <v>2862</v>
      </c>
      <c r="D54" s="54">
        <v>69.03</v>
      </c>
      <c r="E54" s="54">
        <v>124.21</v>
      </c>
      <c r="F54" s="10">
        <f t="shared" si="0"/>
        <v>1.7993625959727653</v>
      </c>
      <c r="G54" s="62">
        <v>6.54E-2</v>
      </c>
      <c r="H54" s="6"/>
      <c r="I54" s="6"/>
      <c r="J54" s="6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3.5" customHeight="1">
      <c r="A55" s="9" t="s">
        <v>88</v>
      </c>
      <c r="B55" s="60">
        <v>2.2200000000000001E-2</v>
      </c>
      <c r="C55" s="54">
        <v>5422</v>
      </c>
      <c r="D55" s="54">
        <v>150.37</v>
      </c>
      <c r="E55" s="54">
        <v>215.07</v>
      </c>
      <c r="F55" s="10">
        <f t="shared" si="0"/>
        <v>1.4302719957438319</v>
      </c>
      <c r="G55" s="62">
        <v>6.54E-2</v>
      </c>
      <c r="H55" s="6"/>
      <c r="I55" s="6"/>
      <c r="J55" s="6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3.5" customHeight="1">
      <c r="A56" s="9" t="s">
        <v>89</v>
      </c>
      <c r="B56" s="60">
        <v>2.2700000000000001E-2</v>
      </c>
      <c r="C56" s="54">
        <v>1118</v>
      </c>
      <c r="D56" s="54">
        <v>32.729999999999997</v>
      </c>
      <c r="E56" s="54">
        <v>45.43</v>
      </c>
      <c r="F56" s="10">
        <f t="shared" si="0"/>
        <v>1.3880232202871985</v>
      </c>
      <c r="G56" s="62">
        <v>6.5600000000000006E-2</v>
      </c>
      <c r="H56" s="6"/>
      <c r="I56" s="6"/>
      <c r="J56" s="6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3.5" customHeight="1">
      <c r="A57" s="9" t="s">
        <v>90</v>
      </c>
      <c r="B57" s="60">
        <v>2.4E-2</v>
      </c>
      <c r="C57" s="54">
        <v>3080</v>
      </c>
      <c r="D57" s="54">
        <v>79.97</v>
      </c>
      <c r="E57" s="54">
        <v>136.71</v>
      </c>
      <c r="F57" s="10">
        <f t="shared" si="0"/>
        <v>1.7095160685256972</v>
      </c>
      <c r="G57" s="62">
        <v>6.8000000000000005E-2</v>
      </c>
      <c r="H57" s="6"/>
      <c r="I57" s="6"/>
      <c r="J57" s="6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3.5" customHeight="1">
      <c r="A58" s="9" t="s">
        <v>91</v>
      </c>
      <c r="B58" s="60">
        <v>2.5499999999999998E-2</v>
      </c>
      <c r="C58" s="54">
        <v>1516</v>
      </c>
      <c r="D58" s="54">
        <v>43.47</v>
      </c>
      <c r="E58" s="54">
        <v>57.79</v>
      </c>
      <c r="F58" s="10">
        <f t="shared" si="0"/>
        <v>1.3294225902921555</v>
      </c>
      <c r="G58" s="62">
        <v>6.9500000000000006E-2</v>
      </c>
      <c r="H58" s="6"/>
      <c r="I58" s="6"/>
      <c r="J58" s="6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3.5" customHeight="1">
      <c r="A59" s="9" t="s">
        <v>92</v>
      </c>
      <c r="B59" s="60">
        <v>2.5600000000000001E-2</v>
      </c>
      <c r="C59" s="54">
        <v>3191</v>
      </c>
      <c r="D59" s="54">
        <v>88</v>
      </c>
      <c r="E59" s="54">
        <v>130.86000000000001</v>
      </c>
      <c r="F59" s="10">
        <f t="shared" si="0"/>
        <v>1.4870454545454548</v>
      </c>
      <c r="G59" s="62">
        <v>6.9500000000000006E-2</v>
      </c>
      <c r="H59" s="6"/>
      <c r="I59" s="6"/>
      <c r="J59" s="6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3.5" customHeight="1">
      <c r="A60" s="9" t="s">
        <v>93</v>
      </c>
      <c r="B60" s="60">
        <v>2.6100000000000002E-2</v>
      </c>
      <c r="C60" s="54">
        <v>4981</v>
      </c>
      <c r="D60" s="54">
        <v>143.4</v>
      </c>
      <c r="E60" s="54">
        <v>191.5</v>
      </c>
      <c r="F60" s="10">
        <f t="shared" si="0"/>
        <v>1.3354253835425383</v>
      </c>
      <c r="G60" s="62">
        <v>6.9500000000000006E-2</v>
      </c>
      <c r="H60" s="6"/>
      <c r="I60" s="6"/>
      <c r="J60" s="6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3.5" customHeight="1">
      <c r="A61" s="9" t="s">
        <v>94</v>
      </c>
      <c r="B61" s="60">
        <v>2.6200000000000001E-2</v>
      </c>
      <c r="C61" s="54">
        <v>6027</v>
      </c>
      <c r="D61" s="54">
        <v>162.80000000000001</v>
      </c>
      <c r="E61" s="54">
        <v>249</v>
      </c>
      <c r="F61" s="10">
        <f t="shared" si="0"/>
        <v>1.5294840294840293</v>
      </c>
      <c r="G61" s="62">
        <v>6.9500000000000006E-2</v>
      </c>
      <c r="H61" s="6"/>
      <c r="I61" s="6"/>
      <c r="J61" s="6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3.5" customHeight="1">
      <c r="A62" s="9" t="s">
        <v>95</v>
      </c>
      <c r="B62" s="60">
        <v>2.9100000000000001E-2</v>
      </c>
      <c r="C62" s="54">
        <v>2019</v>
      </c>
      <c r="D62" s="54">
        <v>54.7</v>
      </c>
      <c r="E62" s="54">
        <v>78.430000000000007</v>
      </c>
      <c r="F62" s="10">
        <f t="shared" si="0"/>
        <v>1.4338208409506399</v>
      </c>
      <c r="G62" s="62">
        <v>7.5200000000000003E-2</v>
      </c>
      <c r="H62" s="6"/>
      <c r="I62" s="6"/>
      <c r="J62" s="6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3.5" customHeight="1">
      <c r="A63" s="9" t="s">
        <v>96</v>
      </c>
      <c r="B63" s="60">
        <v>2.9499999999999998E-2</v>
      </c>
      <c r="C63" s="54">
        <v>2767</v>
      </c>
      <c r="D63" s="54">
        <v>69.03</v>
      </c>
      <c r="E63" s="54">
        <v>118.36</v>
      </c>
      <c r="F63" s="10">
        <f t="shared" si="0"/>
        <v>1.7146168332609011</v>
      </c>
      <c r="G63" s="62">
        <v>7.5200000000000003E-2</v>
      </c>
      <c r="H63" s="6"/>
      <c r="I63" s="6"/>
      <c r="J63" s="6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3.5" customHeight="1">
      <c r="A64" s="9" t="s">
        <v>97</v>
      </c>
      <c r="B64" s="60">
        <v>3.04E-2</v>
      </c>
      <c r="C64" s="54">
        <v>3698</v>
      </c>
      <c r="D64" s="54">
        <v>99.13</v>
      </c>
      <c r="E64" s="54">
        <v>152.79</v>
      </c>
      <c r="F64" s="10">
        <f t="shared" si="0"/>
        <v>1.5413093917078584</v>
      </c>
      <c r="G64" s="62">
        <v>7.5200000000000003E-2</v>
      </c>
      <c r="H64" s="6"/>
      <c r="I64" s="6"/>
      <c r="J64" s="6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3.5" customHeight="1">
      <c r="A65" s="9" t="s">
        <v>98</v>
      </c>
      <c r="B65" s="60">
        <v>3.1099999999999999E-2</v>
      </c>
      <c r="C65" s="54">
        <v>1181</v>
      </c>
      <c r="D65" s="54">
        <v>33.9</v>
      </c>
      <c r="E65" s="54">
        <v>47.93</v>
      </c>
      <c r="F65" s="10">
        <f t="shared" si="0"/>
        <v>1.4138643067846608</v>
      </c>
      <c r="G65" s="62">
        <v>7.5200000000000003E-2</v>
      </c>
      <c r="H65" s="6"/>
      <c r="I65" s="6"/>
      <c r="J65" s="6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3.5" customHeight="1">
      <c r="A66" s="9" t="s">
        <v>99</v>
      </c>
      <c r="B66" s="60">
        <v>3.1300000000000001E-2</v>
      </c>
      <c r="C66" s="54">
        <v>1241</v>
      </c>
      <c r="D66" s="54">
        <v>31.53</v>
      </c>
      <c r="E66" s="54">
        <v>55.93</v>
      </c>
      <c r="F66" s="10">
        <f t="shared" si="0"/>
        <v>1.7738661592134475</v>
      </c>
      <c r="G66" s="62">
        <v>7.5200000000000003E-2</v>
      </c>
      <c r="H66" s="6"/>
      <c r="I66" s="6"/>
      <c r="J66" s="6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3.5" customHeight="1">
      <c r="A67" s="9" t="s">
        <v>100</v>
      </c>
      <c r="B67" s="60">
        <v>3.1399999999999997E-2</v>
      </c>
      <c r="C67" s="54">
        <v>7418</v>
      </c>
      <c r="D67" s="54">
        <v>192.6</v>
      </c>
      <c r="E67" s="54">
        <v>316.36</v>
      </c>
      <c r="F67" s="10">
        <f t="shared" si="0"/>
        <v>1.6425752855659399</v>
      </c>
      <c r="G67" s="62">
        <v>7.5200000000000003E-2</v>
      </c>
      <c r="H67" s="6"/>
      <c r="I67" s="6"/>
      <c r="J67" s="6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3.5" customHeight="1">
      <c r="A68" s="9" t="s">
        <v>101</v>
      </c>
      <c r="B68" s="60">
        <v>3.1699999999999999E-2</v>
      </c>
      <c r="C68" s="54">
        <v>3030</v>
      </c>
      <c r="D68" s="54">
        <v>84.5</v>
      </c>
      <c r="E68" s="54">
        <v>112.86</v>
      </c>
      <c r="F68" s="10">
        <f t="shared" si="0"/>
        <v>1.3356213017751479</v>
      </c>
      <c r="G68" s="62">
        <v>7.5200000000000003E-2</v>
      </c>
      <c r="H68" s="6"/>
      <c r="I68" s="6"/>
      <c r="J68" s="6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3.5" customHeight="1">
      <c r="A69" s="9" t="s">
        <v>102</v>
      </c>
      <c r="B69" s="60">
        <v>3.2399999999999998E-2</v>
      </c>
      <c r="C69" s="54">
        <v>845</v>
      </c>
      <c r="D69" s="54">
        <v>21.57</v>
      </c>
      <c r="E69" s="54">
        <v>37.29</v>
      </c>
      <c r="F69" s="10">
        <f t="shared" si="0"/>
        <v>1.7287899860917941</v>
      </c>
      <c r="G69" s="62">
        <v>7.5700000000000003E-2</v>
      </c>
      <c r="H69" s="6"/>
      <c r="I69" s="6"/>
      <c r="J69" s="6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3.5" customHeight="1">
      <c r="A70" s="9" t="s">
        <v>103</v>
      </c>
      <c r="B70" s="60">
        <v>3.39E-2</v>
      </c>
      <c r="C70" s="54">
        <v>1954</v>
      </c>
      <c r="D70" s="54">
        <v>55.4</v>
      </c>
      <c r="E70" s="54">
        <v>81.209999999999994</v>
      </c>
      <c r="F70" s="10">
        <f t="shared" si="0"/>
        <v>1.465884476534296</v>
      </c>
      <c r="G70" s="62">
        <v>7.6899999999999996E-2</v>
      </c>
      <c r="H70" s="6"/>
      <c r="I70" s="6"/>
      <c r="J70" s="6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3.5" customHeight="1">
      <c r="A71" s="9" t="s">
        <v>104</v>
      </c>
      <c r="B71" s="60">
        <v>3.4299999999999997E-2</v>
      </c>
      <c r="C71" s="54">
        <v>986</v>
      </c>
      <c r="D71" s="54">
        <v>28.4</v>
      </c>
      <c r="E71" s="54">
        <v>36.64</v>
      </c>
      <c r="F71" s="10">
        <f t="shared" si="0"/>
        <v>1.2901408450704226</v>
      </c>
      <c r="G71" s="62">
        <v>7.6899999999999996E-2</v>
      </c>
      <c r="H71" s="6"/>
      <c r="I71" s="6"/>
      <c r="J71" s="6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3.5" customHeight="1">
      <c r="A72" s="9" t="s">
        <v>105</v>
      </c>
      <c r="B72" s="60">
        <v>3.4299999999999997E-2</v>
      </c>
      <c r="C72" s="54">
        <v>537</v>
      </c>
      <c r="D72" s="54">
        <v>13.47</v>
      </c>
      <c r="E72" s="54">
        <v>22.64</v>
      </c>
      <c r="F72" s="10">
        <f t="shared" si="0"/>
        <v>1.6807720861172977</v>
      </c>
      <c r="G72" s="62">
        <v>7.6899999999999996E-2</v>
      </c>
      <c r="H72" s="6"/>
      <c r="I72" s="6"/>
      <c r="J72" s="6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3.5" customHeight="1">
      <c r="A73" s="9" t="s">
        <v>106</v>
      </c>
      <c r="B73" s="60">
        <v>3.5200000000000002E-2</v>
      </c>
      <c r="C73" s="54">
        <v>3570</v>
      </c>
      <c r="D73" s="54">
        <v>105.03</v>
      </c>
      <c r="E73" s="54">
        <v>137.5</v>
      </c>
      <c r="F73" s="10">
        <f t="shared" si="0"/>
        <v>1.3091497667333143</v>
      </c>
      <c r="G73" s="62">
        <v>7.7700000000000005E-2</v>
      </c>
      <c r="H73" s="6"/>
      <c r="I73" s="6"/>
      <c r="J73" s="6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3.5" customHeight="1">
      <c r="A74" s="9" t="s">
        <v>107</v>
      </c>
      <c r="B74" s="60">
        <v>3.85E-2</v>
      </c>
      <c r="C74" s="54">
        <v>2326</v>
      </c>
      <c r="D74" s="54">
        <v>66.3</v>
      </c>
      <c r="E74" s="54">
        <v>89.14</v>
      </c>
      <c r="F74" s="10">
        <f t="shared" si="0"/>
        <v>1.3444947209653093</v>
      </c>
      <c r="G74" s="62">
        <v>8.1000000000000003E-2</v>
      </c>
      <c r="H74" s="6"/>
      <c r="I74" s="6"/>
      <c r="J74" s="6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3.5" customHeight="1">
      <c r="A75" s="9" t="s">
        <v>108</v>
      </c>
      <c r="B75" s="60">
        <v>3.8800000000000001E-2</v>
      </c>
      <c r="C75" s="54">
        <v>2096</v>
      </c>
      <c r="D75" s="54">
        <v>59.37</v>
      </c>
      <c r="E75" s="54">
        <v>79.569999999999993</v>
      </c>
      <c r="F75" s="10">
        <f t="shared" si="0"/>
        <v>1.340239178036045</v>
      </c>
      <c r="G75" s="62">
        <v>8.1000000000000003E-2</v>
      </c>
      <c r="H75" s="6"/>
      <c r="I75" s="6"/>
      <c r="J75" s="6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3.5" customHeight="1">
      <c r="A76" s="9" t="s">
        <v>109</v>
      </c>
      <c r="B76" s="60">
        <v>3.9600000000000003E-2</v>
      </c>
      <c r="C76" s="54">
        <v>9</v>
      </c>
      <c r="D76" s="54">
        <v>0.13</v>
      </c>
      <c r="E76" s="54">
        <v>0.5</v>
      </c>
      <c r="F76" s="10">
        <f t="shared" si="0"/>
        <v>3.8461538461538458</v>
      </c>
      <c r="G76" s="62">
        <v>8.1000000000000003E-2</v>
      </c>
      <c r="H76" s="6"/>
      <c r="I76" s="6"/>
      <c r="J76" s="6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3.5" customHeight="1">
      <c r="A77" s="9" t="s">
        <v>110</v>
      </c>
      <c r="B77" s="60">
        <v>4.0399999999999998E-2</v>
      </c>
      <c r="C77" s="54">
        <v>988</v>
      </c>
      <c r="D77" s="54">
        <v>23.47</v>
      </c>
      <c r="E77" s="54">
        <v>42.71</v>
      </c>
      <c r="F77" s="10">
        <f t="shared" si="0"/>
        <v>1.8197699190455903</v>
      </c>
      <c r="G77" s="62">
        <v>8.1000000000000003E-2</v>
      </c>
      <c r="H77" s="6"/>
      <c r="I77" s="6"/>
      <c r="J77" s="6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3.5" customHeight="1">
      <c r="A78" s="9" t="s">
        <v>111</v>
      </c>
      <c r="B78" s="60">
        <v>4.0399999999999998E-2</v>
      </c>
      <c r="C78" s="54">
        <v>3453</v>
      </c>
      <c r="D78" s="54">
        <v>88.5</v>
      </c>
      <c r="E78" s="54">
        <v>146.63999999999999</v>
      </c>
      <c r="F78" s="10">
        <f t="shared" si="0"/>
        <v>1.6569491525423727</v>
      </c>
      <c r="G78" s="62">
        <v>8.1000000000000003E-2</v>
      </c>
      <c r="H78" s="6"/>
      <c r="I78" s="6"/>
      <c r="J78" s="6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3.5" customHeight="1">
      <c r="A79" s="9" t="s">
        <v>112</v>
      </c>
      <c r="B79" s="60">
        <v>4.0500000000000001E-2</v>
      </c>
      <c r="C79" s="54">
        <v>623</v>
      </c>
      <c r="D79" s="54">
        <v>16.600000000000001</v>
      </c>
      <c r="E79" s="54">
        <v>23.71</v>
      </c>
      <c r="F79" s="10">
        <f t="shared" si="0"/>
        <v>1.4283132530120481</v>
      </c>
      <c r="G79" s="62">
        <v>8.1000000000000003E-2</v>
      </c>
      <c r="H79" s="6"/>
      <c r="I79" s="6"/>
      <c r="J79" s="6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3.5" customHeight="1">
      <c r="A80" s="9" t="s">
        <v>113</v>
      </c>
      <c r="B80" s="60">
        <v>4.0800000000000003E-2</v>
      </c>
      <c r="C80" s="54">
        <v>1540</v>
      </c>
      <c r="D80" s="54">
        <v>41.7</v>
      </c>
      <c r="E80" s="54">
        <v>67</v>
      </c>
      <c r="F80" s="10">
        <f t="shared" si="0"/>
        <v>1.6067146282973619</v>
      </c>
      <c r="G80" s="62">
        <v>8.1000000000000003E-2</v>
      </c>
      <c r="H80" s="6"/>
      <c r="I80" s="6"/>
      <c r="J80" s="6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3.5" customHeight="1">
      <c r="A81" s="9" t="s">
        <v>114</v>
      </c>
      <c r="B81" s="60">
        <v>4.0800000000000003E-2</v>
      </c>
      <c r="C81" s="54">
        <v>2217</v>
      </c>
      <c r="D81" s="54">
        <v>60.2</v>
      </c>
      <c r="E81" s="54">
        <v>94.79</v>
      </c>
      <c r="F81" s="10">
        <f t="shared" si="0"/>
        <v>1.5745847176079735</v>
      </c>
      <c r="G81" s="62">
        <v>8.1000000000000003E-2</v>
      </c>
      <c r="H81" s="6"/>
      <c r="I81" s="6"/>
      <c r="J81" s="6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3.5" customHeight="1">
      <c r="A82" s="9" t="s">
        <v>115</v>
      </c>
      <c r="B82" s="60">
        <v>4.1599999999999998E-2</v>
      </c>
      <c r="C82" s="54">
        <v>1468</v>
      </c>
      <c r="D82" s="54">
        <v>36.299999999999997</v>
      </c>
      <c r="E82" s="54">
        <v>64.86</v>
      </c>
      <c r="F82" s="10">
        <f t="shared" si="0"/>
        <v>1.7867768595041325</v>
      </c>
      <c r="G82" s="62">
        <v>8.1699999999999995E-2</v>
      </c>
      <c r="H82" s="6"/>
      <c r="I82" s="6"/>
      <c r="J82" s="6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3.5" customHeight="1">
      <c r="A83" s="9" t="s">
        <v>116</v>
      </c>
      <c r="B83" s="60">
        <v>4.2799999999999998E-2</v>
      </c>
      <c r="C83" s="54">
        <v>7557</v>
      </c>
      <c r="D83" s="54">
        <v>197.4</v>
      </c>
      <c r="E83" s="54">
        <v>317.5</v>
      </c>
      <c r="F83" s="10">
        <f t="shared" si="0"/>
        <v>1.6084093211752786</v>
      </c>
      <c r="G83" s="62">
        <v>8.2000000000000003E-2</v>
      </c>
      <c r="H83" s="6"/>
      <c r="I83" s="6"/>
      <c r="J83" s="6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3.5" customHeight="1">
      <c r="A84" s="9" t="s">
        <v>117</v>
      </c>
      <c r="B84" s="60">
        <v>4.2799999999999998E-2</v>
      </c>
      <c r="C84" s="54">
        <v>2470</v>
      </c>
      <c r="D84" s="54">
        <v>66.8</v>
      </c>
      <c r="E84" s="54">
        <v>98.21</v>
      </c>
      <c r="F84" s="10">
        <f t="shared" si="0"/>
        <v>1.4702095808383233</v>
      </c>
      <c r="G84" s="62">
        <v>8.2000000000000003E-2</v>
      </c>
      <c r="H84" s="6"/>
      <c r="I84" s="6"/>
      <c r="J84" s="6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3.5" customHeight="1">
      <c r="A85" s="9" t="s">
        <v>118</v>
      </c>
      <c r="B85" s="60">
        <v>4.3900000000000002E-2</v>
      </c>
      <c r="C85" s="54">
        <v>91</v>
      </c>
      <c r="D85" s="54">
        <v>3.87</v>
      </c>
      <c r="E85" s="54">
        <v>5.93</v>
      </c>
      <c r="F85" s="10">
        <f t="shared" si="0"/>
        <v>1.5322997416020672</v>
      </c>
      <c r="G85" s="62">
        <v>8.3099999999999993E-2</v>
      </c>
      <c r="H85" s="6"/>
      <c r="I85" s="6"/>
      <c r="J85" s="6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3.5" customHeight="1">
      <c r="A86" s="9" t="s">
        <v>119</v>
      </c>
      <c r="B86" s="60">
        <v>4.4900000000000002E-2</v>
      </c>
      <c r="C86" s="54">
        <v>2394</v>
      </c>
      <c r="D86" s="54">
        <v>63.07</v>
      </c>
      <c r="E86" s="54">
        <v>102.79</v>
      </c>
      <c r="F86" s="10">
        <f t="shared" si="0"/>
        <v>1.6297764388774378</v>
      </c>
      <c r="G86" s="62">
        <v>8.3599999999999994E-2</v>
      </c>
      <c r="H86" s="6"/>
      <c r="I86" s="6"/>
      <c r="J86" s="6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3.5" customHeight="1">
      <c r="A87" s="9" t="s">
        <v>120</v>
      </c>
      <c r="B87" s="60">
        <v>4.5900000000000003E-2</v>
      </c>
      <c r="C87" s="54">
        <v>2758</v>
      </c>
      <c r="D87" s="54">
        <v>71.3</v>
      </c>
      <c r="E87" s="54">
        <v>116.71</v>
      </c>
      <c r="F87" s="10">
        <f t="shared" si="0"/>
        <v>1.6368863955119215</v>
      </c>
      <c r="G87" s="62">
        <v>8.3599999999999994E-2</v>
      </c>
      <c r="H87" s="6"/>
      <c r="I87" s="6"/>
      <c r="J87" s="6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3.5" customHeight="1">
      <c r="A88" s="9" t="s">
        <v>121</v>
      </c>
      <c r="B88" s="60">
        <v>4.6199999999999998E-2</v>
      </c>
      <c r="C88" s="54">
        <v>1944</v>
      </c>
      <c r="D88" s="54">
        <v>48.6</v>
      </c>
      <c r="E88" s="54">
        <v>90.64</v>
      </c>
      <c r="F88" s="10">
        <f t="shared" si="0"/>
        <v>1.8650205761316871</v>
      </c>
      <c r="G88" s="62">
        <v>8.3599999999999994E-2</v>
      </c>
      <c r="H88" s="6"/>
      <c r="I88" s="6"/>
      <c r="J88" s="6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3.5" customHeight="1">
      <c r="A89" s="9" t="s">
        <v>122</v>
      </c>
      <c r="B89" s="60">
        <v>4.6300000000000001E-2</v>
      </c>
      <c r="C89" s="54">
        <v>523</v>
      </c>
      <c r="D89" s="54">
        <v>13.3</v>
      </c>
      <c r="E89" s="54">
        <v>22</v>
      </c>
      <c r="F89" s="10">
        <f t="shared" si="0"/>
        <v>1.6541353383458646</v>
      </c>
      <c r="G89" s="62">
        <v>8.3599999999999994E-2</v>
      </c>
      <c r="H89" s="6"/>
      <c r="I89" s="6"/>
      <c r="J89" s="6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3.5" customHeight="1">
      <c r="A90" s="9" t="s">
        <v>123</v>
      </c>
      <c r="B90" s="60">
        <v>4.7100000000000003E-2</v>
      </c>
      <c r="C90" s="54">
        <v>2362</v>
      </c>
      <c r="D90" s="54">
        <v>61.1</v>
      </c>
      <c r="E90" s="54">
        <v>97.21</v>
      </c>
      <c r="F90" s="10">
        <f t="shared" si="0"/>
        <v>1.5909983633387887</v>
      </c>
      <c r="G90" s="62">
        <v>8.3599999999999994E-2</v>
      </c>
      <c r="H90" s="6"/>
      <c r="I90" s="6"/>
      <c r="J90" s="6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3.5" customHeight="1">
      <c r="A91" s="9" t="s">
        <v>124</v>
      </c>
      <c r="B91" s="60">
        <v>4.7500000000000001E-2</v>
      </c>
      <c r="C91" s="54">
        <v>1865</v>
      </c>
      <c r="D91" s="54">
        <v>48.17</v>
      </c>
      <c r="E91" s="54">
        <v>75.430000000000007</v>
      </c>
      <c r="F91" s="10">
        <f t="shared" si="0"/>
        <v>1.5659123936059789</v>
      </c>
      <c r="G91" s="62">
        <v>8.3599999999999994E-2</v>
      </c>
      <c r="H91" s="6"/>
      <c r="I91" s="6"/>
      <c r="J91" s="6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3.5" customHeight="1">
      <c r="A92" s="9" t="s">
        <v>125</v>
      </c>
      <c r="B92" s="60">
        <v>4.7899999999999998E-2</v>
      </c>
      <c r="C92" s="54">
        <v>1276</v>
      </c>
      <c r="D92" s="54">
        <v>29.7</v>
      </c>
      <c r="E92" s="54">
        <v>57.79</v>
      </c>
      <c r="F92" s="10">
        <f t="shared" si="0"/>
        <v>1.9457912457912458</v>
      </c>
      <c r="G92" s="62">
        <v>8.3599999999999994E-2</v>
      </c>
      <c r="H92" s="6"/>
      <c r="I92" s="6"/>
      <c r="J92" s="6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3.5" customHeight="1">
      <c r="A93" s="9" t="s">
        <v>126</v>
      </c>
      <c r="B93" s="60">
        <v>5.0299999999999997E-2</v>
      </c>
      <c r="C93" s="54">
        <v>340</v>
      </c>
      <c r="D93" s="54">
        <v>8.6300000000000008</v>
      </c>
      <c r="E93" s="54">
        <v>15.57</v>
      </c>
      <c r="F93" s="10">
        <f t="shared" si="0"/>
        <v>1.8041714947856313</v>
      </c>
      <c r="G93" s="62">
        <v>8.6999999999999994E-2</v>
      </c>
      <c r="H93" s="6"/>
      <c r="I93" s="6"/>
      <c r="J93" s="6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3.5" customHeight="1">
      <c r="A94" s="9" t="s">
        <v>127</v>
      </c>
      <c r="B94" s="60">
        <v>5.2299999999999999E-2</v>
      </c>
      <c r="C94" s="54">
        <v>139</v>
      </c>
      <c r="D94" s="54">
        <v>3.97</v>
      </c>
      <c r="E94" s="54">
        <v>7.5</v>
      </c>
      <c r="F94" s="10">
        <f t="shared" si="0"/>
        <v>1.8891687657430729</v>
      </c>
      <c r="G94" s="62">
        <v>8.9399999999999993E-2</v>
      </c>
      <c r="H94" s="6"/>
      <c r="I94" s="6"/>
      <c r="J94" s="6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3.5" customHeight="1">
      <c r="A95" s="9" t="s">
        <v>128</v>
      </c>
      <c r="B95" s="60">
        <v>5.3499999999999999E-2</v>
      </c>
      <c r="C95" s="54">
        <v>1643</v>
      </c>
      <c r="D95" s="54">
        <v>46.2</v>
      </c>
      <c r="E95" s="54">
        <v>63.64</v>
      </c>
      <c r="F95" s="10">
        <f t="shared" si="0"/>
        <v>1.3774891774891773</v>
      </c>
      <c r="G95" s="62">
        <v>9.0499999999999997E-2</v>
      </c>
      <c r="H95" s="6"/>
      <c r="I95" s="6"/>
      <c r="J95" s="6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3.5" customHeight="1">
      <c r="A96" s="9" t="s">
        <v>129</v>
      </c>
      <c r="B96" s="60">
        <v>5.5899999999999998E-2</v>
      </c>
      <c r="C96" s="54">
        <v>666</v>
      </c>
      <c r="D96" s="54">
        <v>19.170000000000002</v>
      </c>
      <c r="E96" s="54">
        <v>25.07</v>
      </c>
      <c r="F96" s="10">
        <f t="shared" si="0"/>
        <v>1.3077725612936879</v>
      </c>
      <c r="G96" s="62">
        <v>9.3600000000000003E-2</v>
      </c>
      <c r="H96" s="6"/>
      <c r="I96" s="6"/>
      <c r="J96" s="6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3.5" customHeight="1">
      <c r="A97" s="9" t="s">
        <v>130</v>
      </c>
      <c r="B97" s="60">
        <v>6.0100000000000001E-2</v>
      </c>
      <c r="C97" s="54">
        <v>555</v>
      </c>
      <c r="D97" s="54">
        <v>16.8</v>
      </c>
      <c r="E97" s="54">
        <v>21.79</v>
      </c>
      <c r="F97" s="10">
        <f t="shared" si="0"/>
        <v>1.2970238095238094</v>
      </c>
      <c r="G97" s="62">
        <v>9.8599999999999993E-2</v>
      </c>
      <c r="H97" s="6"/>
      <c r="I97" s="6"/>
      <c r="J97" s="6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3.5" customHeight="1">
      <c r="A98" s="9" t="s">
        <v>131</v>
      </c>
      <c r="B98" s="60">
        <v>6.0100000000000001E-2</v>
      </c>
      <c r="C98" s="54">
        <v>428</v>
      </c>
      <c r="D98" s="54">
        <v>10.43</v>
      </c>
      <c r="E98" s="54">
        <v>19.14</v>
      </c>
      <c r="F98" s="10">
        <f t="shared" si="0"/>
        <v>1.8350910834132312</v>
      </c>
      <c r="G98" s="62">
        <v>9.8599999999999993E-2</v>
      </c>
      <c r="H98" s="6"/>
      <c r="I98" s="6"/>
      <c r="J98" s="6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3.5" customHeight="1">
      <c r="A99" s="9" t="s">
        <v>132</v>
      </c>
      <c r="B99" s="60">
        <v>6.08E-2</v>
      </c>
      <c r="C99" s="54">
        <v>983</v>
      </c>
      <c r="D99" s="54">
        <v>26.77</v>
      </c>
      <c r="E99" s="54">
        <v>38.93</v>
      </c>
      <c r="F99" s="10">
        <f t="shared" si="0"/>
        <v>1.4542398206948077</v>
      </c>
      <c r="G99" s="62">
        <v>9.8599999999999993E-2</v>
      </c>
      <c r="H99" s="6"/>
      <c r="I99" s="6"/>
      <c r="J99" s="6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3.5" customHeight="1">
      <c r="A100" s="9" t="s">
        <v>133</v>
      </c>
      <c r="B100" s="60">
        <v>6.4100000000000004E-2</v>
      </c>
      <c r="C100" s="54">
        <v>3674</v>
      </c>
      <c r="D100" s="54">
        <v>108.33</v>
      </c>
      <c r="E100" s="54">
        <v>140.71</v>
      </c>
      <c r="F100" s="10">
        <f t="shared" si="0"/>
        <v>1.2989015046616821</v>
      </c>
      <c r="G100" s="62">
        <v>0.10299999999999999</v>
      </c>
      <c r="H100" s="6"/>
      <c r="I100" s="6"/>
      <c r="J100" s="6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3.5" customHeight="1">
      <c r="A101" s="9" t="s">
        <v>134</v>
      </c>
      <c r="B101" s="60">
        <v>6.5299999999999997E-2</v>
      </c>
      <c r="C101" s="54">
        <v>1988</v>
      </c>
      <c r="D101" s="54">
        <v>57.23</v>
      </c>
      <c r="E101" s="54">
        <v>83.5</v>
      </c>
      <c r="F101" s="10">
        <f t="shared" si="0"/>
        <v>1.4590249868949852</v>
      </c>
      <c r="G101" s="62">
        <v>0.10390000000000001</v>
      </c>
      <c r="H101" s="6"/>
      <c r="I101" s="6"/>
      <c r="J101" s="6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3.5" customHeight="1">
      <c r="A102" s="9" t="s">
        <v>135</v>
      </c>
      <c r="B102" s="60">
        <v>6.93E-2</v>
      </c>
      <c r="C102" s="54">
        <v>2795</v>
      </c>
      <c r="D102" s="54">
        <v>71.77</v>
      </c>
      <c r="E102" s="54">
        <v>121.07</v>
      </c>
      <c r="F102" s="10">
        <f t="shared" si="0"/>
        <v>1.6869165389438483</v>
      </c>
      <c r="G102" s="62">
        <v>0.1091</v>
      </c>
      <c r="H102" s="6"/>
      <c r="I102" s="6"/>
      <c r="J102" s="6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3.5" customHeight="1">
      <c r="A103" s="9" t="s">
        <v>136</v>
      </c>
      <c r="B103" s="60">
        <v>7.0199999999999999E-2</v>
      </c>
      <c r="C103" s="54">
        <v>2245</v>
      </c>
      <c r="D103" s="54">
        <v>59.8</v>
      </c>
      <c r="E103" s="54">
        <v>99.29</v>
      </c>
      <c r="F103" s="10">
        <f t="shared" si="0"/>
        <v>1.6603678929765888</v>
      </c>
      <c r="G103" s="62">
        <v>0.1094</v>
      </c>
      <c r="H103" s="6"/>
      <c r="I103" s="6"/>
      <c r="J103" s="6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3.5" customHeight="1">
      <c r="A104" s="9" t="s">
        <v>137</v>
      </c>
      <c r="B104" s="60">
        <v>7.0900000000000005E-2</v>
      </c>
      <c r="C104" s="54">
        <v>5489</v>
      </c>
      <c r="D104" s="54">
        <v>134.93</v>
      </c>
      <c r="E104" s="54">
        <v>242.43</v>
      </c>
      <c r="F104" s="10">
        <f t="shared" si="0"/>
        <v>1.7967094048766026</v>
      </c>
      <c r="G104" s="62">
        <v>0.1094</v>
      </c>
      <c r="H104" s="6"/>
      <c r="I104" s="6"/>
      <c r="J104" s="6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3.5" customHeight="1">
      <c r="A105" s="9" t="s">
        <v>138</v>
      </c>
      <c r="B105" s="60">
        <v>7.17E-2</v>
      </c>
      <c r="C105" s="54">
        <v>120</v>
      </c>
      <c r="D105" s="54">
        <v>3.23</v>
      </c>
      <c r="E105" s="54">
        <v>4.5</v>
      </c>
      <c r="F105" s="10">
        <f t="shared" si="0"/>
        <v>1.3931888544891642</v>
      </c>
      <c r="G105" s="62">
        <v>0.1096</v>
      </c>
      <c r="H105" s="6"/>
      <c r="I105" s="6"/>
      <c r="J105" s="6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3.5" customHeight="1">
      <c r="A106" s="9" t="s">
        <v>139</v>
      </c>
      <c r="B106" s="60">
        <v>7.4899999999999994E-2</v>
      </c>
      <c r="C106" s="54">
        <v>441</v>
      </c>
      <c r="D106" s="54">
        <v>11.7</v>
      </c>
      <c r="E106" s="54">
        <v>17.07</v>
      </c>
      <c r="F106" s="10">
        <f t="shared" si="0"/>
        <v>1.4589743589743591</v>
      </c>
      <c r="G106" s="62">
        <v>0.1129</v>
      </c>
      <c r="H106" s="6"/>
      <c r="I106" s="6"/>
      <c r="J106" s="6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3.5" customHeight="1">
      <c r="A107" s="9" t="s">
        <v>140</v>
      </c>
      <c r="B107" s="60">
        <v>7.5300000000000006E-2</v>
      </c>
      <c r="C107" s="54">
        <v>1730</v>
      </c>
      <c r="D107" s="54">
        <v>47.6</v>
      </c>
      <c r="E107" s="54">
        <v>72.5</v>
      </c>
      <c r="F107" s="10">
        <f t="shared" si="0"/>
        <v>1.5231092436974789</v>
      </c>
      <c r="G107" s="62">
        <v>0.1129</v>
      </c>
      <c r="H107" s="6"/>
      <c r="I107" s="6"/>
      <c r="J107" s="6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3.5" customHeight="1">
      <c r="A108" s="9" t="s">
        <v>141</v>
      </c>
      <c r="B108" s="60">
        <v>7.6799999999999993E-2</v>
      </c>
      <c r="C108" s="54">
        <v>809</v>
      </c>
      <c r="D108" s="54">
        <v>20.63</v>
      </c>
      <c r="E108" s="54">
        <v>37.43</v>
      </c>
      <c r="F108" s="10">
        <f t="shared" si="0"/>
        <v>1.8143480368395541</v>
      </c>
      <c r="G108" s="62">
        <v>0.1139</v>
      </c>
      <c r="H108" s="6"/>
      <c r="I108" s="6"/>
      <c r="J108" s="6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3.5" customHeight="1">
      <c r="A109" s="9" t="s">
        <v>142</v>
      </c>
      <c r="B109" s="60">
        <v>7.7299999999999994E-2</v>
      </c>
      <c r="C109" s="54">
        <v>991</v>
      </c>
      <c r="D109" s="54">
        <v>24.83</v>
      </c>
      <c r="E109" s="54">
        <v>41.57</v>
      </c>
      <c r="F109" s="10">
        <f t="shared" si="0"/>
        <v>1.6741844542891664</v>
      </c>
      <c r="G109" s="62">
        <v>0.1139</v>
      </c>
      <c r="H109" s="6"/>
      <c r="I109" s="6"/>
      <c r="J109" s="6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3.5" customHeight="1">
      <c r="A110" s="9" t="s">
        <v>143</v>
      </c>
      <c r="B110" s="60">
        <v>8.1799999999999998E-2</v>
      </c>
      <c r="C110" s="54">
        <v>2698</v>
      </c>
      <c r="D110" s="54">
        <v>62.23</v>
      </c>
      <c r="E110" s="54">
        <v>120.29</v>
      </c>
      <c r="F110" s="10">
        <f t="shared" si="0"/>
        <v>1.9329905190422627</v>
      </c>
      <c r="G110" s="62">
        <v>0.1183</v>
      </c>
      <c r="H110" s="6"/>
      <c r="I110" s="6"/>
      <c r="J110" s="6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3.5" customHeight="1">
      <c r="A111" s="9" t="s">
        <v>144</v>
      </c>
      <c r="B111" s="60">
        <v>8.2400000000000001E-2</v>
      </c>
      <c r="C111" s="54">
        <v>747</v>
      </c>
      <c r="D111" s="54">
        <v>17</v>
      </c>
      <c r="E111" s="54">
        <v>33.64</v>
      </c>
      <c r="F111" s="10">
        <f t="shared" si="0"/>
        <v>1.9788235294117646</v>
      </c>
      <c r="G111" s="62">
        <v>0.1183</v>
      </c>
      <c r="H111" s="6"/>
      <c r="I111" s="6"/>
      <c r="J111" s="6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3.5" customHeight="1">
      <c r="A112" s="9" t="s">
        <v>145</v>
      </c>
      <c r="B112" s="60">
        <v>8.2600000000000007E-2</v>
      </c>
      <c r="C112" s="54">
        <v>13346</v>
      </c>
      <c r="D112" s="54">
        <v>326.52999999999997</v>
      </c>
      <c r="E112" s="54">
        <v>590.86</v>
      </c>
      <c r="F112" s="10">
        <f t="shared" si="0"/>
        <v>1.8095121428352681</v>
      </c>
      <c r="G112" s="62">
        <v>0.1183</v>
      </c>
      <c r="H112" s="6"/>
      <c r="I112" s="6"/>
      <c r="J112" s="6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3.5" customHeight="1">
      <c r="A113" s="9" t="s">
        <v>146</v>
      </c>
      <c r="B113" s="60">
        <v>8.7099999999999997E-2</v>
      </c>
      <c r="C113" s="54">
        <v>1332</v>
      </c>
      <c r="D113" s="54">
        <v>40.6</v>
      </c>
      <c r="E113" s="54">
        <v>51.29</v>
      </c>
      <c r="F113" s="10">
        <f t="shared" si="0"/>
        <v>1.2633004926108373</v>
      </c>
      <c r="G113" s="62">
        <v>0.1226</v>
      </c>
      <c r="H113" s="6"/>
      <c r="I113" s="6"/>
      <c r="J113" s="6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3.5" customHeight="1">
      <c r="A114" s="9" t="s">
        <v>147</v>
      </c>
      <c r="B114" s="60">
        <v>8.7099999999999997E-2</v>
      </c>
      <c r="C114" s="54">
        <v>871</v>
      </c>
      <c r="D114" s="54">
        <v>22.4</v>
      </c>
      <c r="E114" s="54">
        <v>39.57</v>
      </c>
      <c r="F114" s="10">
        <f t="shared" si="0"/>
        <v>1.7665178571428573</v>
      </c>
      <c r="G114" s="62">
        <v>0.1226</v>
      </c>
      <c r="H114" s="6"/>
      <c r="I114" s="6"/>
      <c r="J114" s="6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3.5" customHeight="1">
      <c r="A115" s="9" t="s">
        <v>148</v>
      </c>
      <c r="B115" s="60">
        <v>9.0499999999999997E-2</v>
      </c>
      <c r="C115" s="54">
        <v>1459</v>
      </c>
      <c r="D115" s="54">
        <v>39.229999999999997</v>
      </c>
      <c r="E115" s="54">
        <v>62.64</v>
      </c>
      <c r="F115" s="10">
        <f t="shared" si="0"/>
        <v>1.5967371909253123</v>
      </c>
      <c r="G115" s="62">
        <v>0.1263</v>
      </c>
      <c r="H115" s="6"/>
      <c r="I115" s="6"/>
      <c r="J115" s="6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3.5" customHeight="1">
      <c r="A116" s="9" t="s">
        <v>149</v>
      </c>
      <c r="B116" s="60">
        <v>9.7299999999999998E-2</v>
      </c>
      <c r="C116" s="54">
        <v>1101</v>
      </c>
      <c r="D116" s="54">
        <v>24.83</v>
      </c>
      <c r="E116" s="54">
        <v>48.5</v>
      </c>
      <c r="F116" s="10">
        <f t="shared" si="0"/>
        <v>1.9532823197744664</v>
      </c>
      <c r="G116" s="62">
        <v>0.13450000000000001</v>
      </c>
      <c r="H116" s="6"/>
      <c r="I116" s="6"/>
      <c r="J116" s="6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3.5" customHeight="1">
      <c r="A117" s="9" t="s">
        <v>150</v>
      </c>
      <c r="B117" s="60">
        <v>0.105</v>
      </c>
      <c r="C117" s="54">
        <v>1617</v>
      </c>
      <c r="D117" s="54">
        <v>43.8</v>
      </c>
      <c r="E117" s="54">
        <v>64</v>
      </c>
      <c r="F117" s="10">
        <f t="shared" si="0"/>
        <v>1.4611872146118723</v>
      </c>
      <c r="G117" s="62">
        <v>0.1439</v>
      </c>
      <c r="H117" s="6"/>
      <c r="I117" s="6"/>
      <c r="J117" s="6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3.5" customHeight="1">
      <c r="A118" s="9" t="s">
        <v>151</v>
      </c>
      <c r="B118" s="60">
        <v>0.109</v>
      </c>
      <c r="C118" s="54">
        <v>4387</v>
      </c>
      <c r="D118" s="54">
        <v>104.77</v>
      </c>
      <c r="E118" s="54">
        <v>198</v>
      </c>
      <c r="F118" s="10">
        <f t="shared" si="0"/>
        <v>1.8898539658299132</v>
      </c>
      <c r="G118" s="62">
        <v>0.14760000000000001</v>
      </c>
      <c r="H118" s="6"/>
      <c r="I118" s="6"/>
      <c r="J118" s="6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3.5" customHeight="1">
      <c r="A119" s="9" t="s">
        <v>152</v>
      </c>
      <c r="B119" s="60">
        <v>0.11700000000000001</v>
      </c>
      <c r="C119" s="54">
        <v>1870</v>
      </c>
      <c r="D119" s="54">
        <v>44.1</v>
      </c>
      <c r="E119" s="54">
        <v>83.5</v>
      </c>
      <c r="F119" s="10">
        <f t="shared" si="0"/>
        <v>1.8934240362811792</v>
      </c>
      <c r="G119" s="62">
        <v>0.15720000000000001</v>
      </c>
      <c r="H119" s="6"/>
      <c r="I119" s="6"/>
      <c r="J119" s="6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3.5" customHeight="1">
      <c r="A120" s="9" t="s">
        <v>153</v>
      </c>
      <c r="B120" s="60">
        <v>0.11899999999999999</v>
      </c>
      <c r="C120" s="54">
        <v>4081</v>
      </c>
      <c r="D120" s="54">
        <v>101.13</v>
      </c>
      <c r="E120" s="54">
        <v>177.21</v>
      </c>
      <c r="F120" s="10">
        <f t="shared" si="0"/>
        <v>1.7522990210619995</v>
      </c>
      <c r="G120" s="62">
        <v>0.15870000000000001</v>
      </c>
      <c r="H120" s="6"/>
      <c r="I120" s="6"/>
      <c r="J120" s="6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3.5" customHeight="1">
      <c r="A121" s="9" t="s">
        <v>154</v>
      </c>
      <c r="B121" s="60">
        <v>0.126</v>
      </c>
      <c r="C121" s="54">
        <v>1890</v>
      </c>
      <c r="D121" s="54">
        <v>45.13</v>
      </c>
      <c r="E121" s="54">
        <v>89.5</v>
      </c>
      <c r="F121" s="10">
        <f t="shared" si="0"/>
        <v>1.983159760691336</v>
      </c>
      <c r="G121" s="62">
        <v>0.16689999999999999</v>
      </c>
      <c r="H121" s="6"/>
      <c r="I121" s="6"/>
      <c r="J121" s="6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3.5" customHeight="1">
      <c r="A122" s="9" t="s">
        <v>155</v>
      </c>
      <c r="B122" s="60">
        <v>0.127</v>
      </c>
      <c r="C122" s="54">
        <v>1566</v>
      </c>
      <c r="D122" s="54">
        <v>42.27</v>
      </c>
      <c r="E122" s="54">
        <v>64.569999999999993</v>
      </c>
      <c r="F122" s="10">
        <f t="shared" si="0"/>
        <v>1.527560917908682</v>
      </c>
      <c r="G122" s="62">
        <v>0.16719999999999999</v>
      </c>
      <c r="H122" s="6"/>
      <c r="I122" s="6"/>
      <c r="J122" s="6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3.5" customHeight="1">
      <c r="A123" s="9" t="s">
        <v>156</v>
      </c>
      <c r="B123" s="60">
        <v>0.129</v>
      </c>
      <c r="C123" s="54">
        <v>598</v>
      </c>
      <c r="D123" s="54">
        <v>19.170000000000002</v>
      </c>
      <c r="E123" s="54">
        <v>21.93</v>
      </c>
      <c r="F123" s="10">
        <f t="shared" si="0"/>
        <v>1.1439749608763692</v>
      </c>
      <c r="G123" s="62">
        <v>0.1681</v>
      </c>
      <c r="H123" s="6"/>
      <c r="I123" s="6"/>
      <c r="J123" s="6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3.5" customHeight="1">
      <c r="A124" s="9" t="s">
        <v>157</v>
      </c>
      <c r="B124" s="60">
        <v>0.14199999999999999</v>
      </c>
      <c r="C124" s="54">
        <v>129</v>
      </c>
      <c r="D124" s="54">
        <v>3.5</v>
      </c>
      <c r="E124" s="54">
        <v>5.14</v>
      </c>
      <c r="F124" s="10">
        <f t="shared" si="0"/>
        <v>1.4685714285714284</v>
      </c>
      <c r="G124" s="62">
        <v>0.18329999999999999</v>
      </c>
      <c r="H124" s="6"/>
      <c r="I124" s="6"/>
      <c r="J124" s="6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3.5" customHeight="1">
      <c r="A125" s="9" t="s">
        <v>158</v>
      </c>
      <c r="B125" s="60">
        <v>0.14399999999999999</v>
      </c>
      <c r="C125" s="54">
        <v>503</v>
      </c>
      <c r="D125" s="54">
        <v>12.13</v>
      </c>
      <c r="E125" s="54">
        <v>22.57</v>
      </c>
      <c r="F125" s="10">
        <f t="shared" si="0"/>
        <v>1.8606760098928277</v>
      </c>
      <c r="G125" s="62">
        <v>0.18329999999999999</v>
      </c>
      <c r="H125" s="6"/>
      <c r="I125" s="6"/>
      <c r="J125" s="6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3.5" customHeight="1">
      <c r="A126" s="9" t="s">
        <v>159</v>
      </c>
      <c r="B126" s="60">
        <v>0.14399999999999999</v>
      </c>
      <c r="C126" s="54">
        <v>2937</v>
      </c>
      <c r="D126" s="54">
        <v>67.930000000000007</v>
      </c>
      <c r="E126" s="54">
        <v>138.13999999999999</v>
      </c>
      <c r="F126" s="10">
        <f t="shared" si="0"/>
        <v>2.033563962902988</v>
      </c>
      <c r="G126" s="62">
        <v>0.18329999999999999</v>
      </c>
      <c r="H126" s="6"/>
      <c r="I126" s="6"/>
      <c r="J126" s="6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3.5" customHeight="1">
      <c r="A127" s="9" t="s">
        <v>160</v>
      </c>
      <c r="B127" s="60">
        <v>0.14799999999999999</v>
      </c>
      <c r="C127" s="54">
        <v>342</v>
      </c>
      <c r="D127" s="54">
        <v>6.97</v>
      </c>
      <c r="E127" s="54">
        <v>17.57</v>
      </c>
      <c r="F127" s="10">
        <f t="shared" si="0"/>
        <v>2.5208034433285511</v>
      </c>
      <c r="G127" s="62">
        <v>0.18590000000000001</v>
      </c>
      <c r="H127" s="6"/>
      <c r="I127" s="6"/>
      <c r="J127" s="6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3.5" customHeight="1">
      <c r="A128" s="9" t="s">
        <v>161</v>
      </c>
      <c r="B128" s="60">
        <v>0.14799999999999999</v>
      </c>
      <c r="C128" s="54">
        <v>738</v>
      </c>
      <c r="D128" s="54">
        <v>16.93</v>
      </c>
      <c r="E128" s="54">
        <v>34.14</v>
      </c>
      <c r="F128" s="10">
        <f t="shared" si="0"/>
        <v>2.0165386887182515</v>
      </c>
      <c r="G128" s="62">
        <v>0.18590000000000001</v>
      </c>
      <c r="H128" s="6"/>
      <c r="I128" s="6"/>
      <c r="J128" s="6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3.5" customHeight="1">
      <c r="A129" s="9" t="s">
        <v>162</v>
      </c>
      <c r="B129" s="60">
        <v>0.16</v>
      </c>
      <c r="C129" s="54">
        <v>173</v>
      </c>
      <c r="D129" s="54">
        <v>4.47</v>
      </c>
      <c r="E129" s="54">
        <v>6.71</v>
      </c>
      <c r="F129" s="10">
        <f t="shared" si="0"/>
        <v>1.5011185682326622</v>
      </c>
      <c r="G129" s="62">
        <v>0.19819999999999999</v>
      </c>
      <c r="H129" s="6"/>
      <c r="I129" s="6"/>
      <c r="J129" s="6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3.5" customHeight="1">
      <c r="A130" s="9" t="s">
        <v>163</v>
      </c>
      <c r="B130" s="60">
        <v>0.16700000000000001</v>
      </c>
      <c r="C130" s="54">
        <v>269</v>
      </c>
      <c r="D130" s="54">
        <v>7.3</v>
      </c>
      <c r="E130" s="54">
        <v>11</v>
      </c>
      <c r="F130" s="10">
        <f t="shared" si="0"/>
        <v>1.5068493150684932</v>
      </c>
      <c r="G130" s="62">
        <v>0.20549999999999999</v>
      </c>
      <c r="H130" s="6"/>
      <c r="I130" s="6"/>
      <c r="J130" s="6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3.5" customHeight="1">
      <c r="A131" s="9" t="s">
        <v>164</v>
      </c>
      <c r="B131" s="60">
        <v>0.17899999999999999</v>
      </c>
      <c r="C131" s="54">
        <v>763</v>
      </c>
      <c r="D131" s="54">
        <v>22.37</v>
      </c>
      <c r="E131" s="54">
        <v>27.14</v>
      </c>
      <c r="F131" s="10">
        <f t="shared" si="0"/>
        <v>1.2132320071524363</v>
      </c>
      <c r="G131" s="62">
        <v>0.2172</v>
      </c>
      <c r="H131" s="6"/>
      <c r="I131" s="6"/>
      <c r="J131" s="6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3.5" customHeight="1">
      <c r="A132" s="9" t="s">
        <v>165</v>
      </c>
      <c r="B132" s="60">
        <v>0.17899999999999999</v>
      </c>
      <c r="C132" s="54">
        <v>432</v>
      </c>
      <c r="D132" s="54">
        <v>11.27</v>
      </c>
      <c r="E132" s="54">
        <v>24.64</v>
      </c>
      <c r="F132" s="10">
        <f t="shared" si="0"/>
        <v>2.1863354037267082</v>
      </c>
      <c r="G132" s="62">
        <v>0.2172</v>
      </c>
      <c r="H132" s="6"/>
      <c r="I132" s="6"/>
      <c r="J132" s="6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3.5" customHeight="1">
      <c r="A133" s="9" t="s">
        <v>166</v>
      </c>
      <c r="B133" s="60">
        <v>0.19600000000000001</v>
      </c>
      <c r="C133" s="54">
        <v>559</v>
      </c>
      <c r="D133" s="54">
        <v>11.13</v>
      </c>
      <c r="E133" s="54">
        <v>26.14</v>
      </c>
      <c r="F133" s="10">
        <f t="shared" si="0"/>
        <v>2.3486073674752919</v>
      </c>
      <c r="G133" s="62">
        <v>0.2366</v>
      </c>
      <c r="H133" s="6"/>
      <c r="I133" s="6"/>
      <c r="J133" s="6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3.5" customHeight="1">
      <c r="A134" s="9" t="s">
        <v>167</v>
      </c>
      <c r="B134" s="60">
        <v>0.20699999999999999</v>
      </c>
      <c r="C134" s="54">
        <v>65</v>
      </c>
      <c r="D134" s="54">
        <v>1.47</v>
      </c>
      <c r="E134" s="54">
        <v>3.07</v>
      </c>
      <c r="F134" s="10">
        <f t="shared" si="0"/>
        <v>2.0884353741496597</v>
      </c>
      <c r="G134" s="62">
        <v>0.24779999999999999</v>
      </c>
      <c r="H134" s="6"/>
      <c r="I134" s="6"/>
      <c r="J134" s="6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3.5" customHeight="1">
      <c r="A135" s="9" t="s">
        <v>168</v>
      </c>
      <c r="B135" s="60">
        <v>0.22</v>
      </c>
      <c r="C135" s="54">
        <v>695</v>
      </c>
      <c r="D135" s="54">
        <v>20.47</v>
      </c>
      <c r="E135" s="54">
        <v>23.86</v>
      </c>
      <c r="F135" s="10">
        <f t="shared" si="0"/>
        <v>1.165608207132389</v>
      </c>
      <c r="G135" s="62">
        <v>0.2616</v>
      </c>
      <c r="H135" s="6"/>
      <c r="I135" s="6"/>
      <c r="J135" s="6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3.5" customHeight="1">
      <c r="A136" s="9" t="s">
        <v>169</v>
      </c>
      <c r="B136" s="60">
        <v>0.23499999999999999</v>
      </c>
      <c r="C136" s="54">
        <v>1468</v>
      </c>
      <c r="D136" s="54">
        <v>33.299999999999997</v>
      </c>
      <c r="E136" s="54">
        <v>70.209999999999994</v>
      </c>
      <c r="F136" s="10">
        <f t="shared" si="0"/>
        <v>2.1084084084084083</v>
      </c>
      <c r="G136" s="62">
        <v>0.27510000000000001</v>
      </c>
      <c r="H136" s="6"/>
      <c r="I136" s="6"/>
      <c r="J136" s="6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3.5" customHeight="1">
      <c r="A137" s="9" t="s">
        <v>170</v>
      </c>
      <c r="B137" s="60">
        <v>0.23499999999999999</v>
      </c>
      <c r="C137" s="54">
        <v>714</v>
      </c>
      <c r="D137" s="54">
        <v>16.3</v>
      </c>
      <c r="E137" s="54">
        <v>32.07</v>
      </c>
      <c r="F137" s="10">
        <f t="shared" si="0"/>
        <v>1.9674846625766871</v>
      </c>
      <c r="G137" s="62">
        <v>0.27510000000000001</v>
      </c>
      <c r="H137" s="6"/>
      <c r="I137" s="6"/>
      <c r="J137" s="6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3.5" customHeight="1">
      <c r="A138" s="9" t="s">
        <v>171</v>
      </c>
      <c r="B138" s="60">
        <v>0.252</v>
      </c>
      <c r="C138" s="54">
        <v>407</v>
      </c>
      <c r="D138" s="54">
        <v>11.23</v>
      </c>
      <c r="E138" s="54">
        <v>15.36</v>
      </c>
      <c r="F138" s="10">
        <f t="shared" si="0"/>
        <v>1.3677649154051645</v>
      </c>
      <c r="G138" s="62">
        <v>0.29270000000000002</v>
      </c>
      <c r="H138" s="6"/>
      <c r="I138" s="6"/>
      <c r="J138" s="6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3.5" customHeight="1">
      <c r="A139" s="9" t="s">
        <v>172</v>
      </c>
      <c r="B139" s="60">
        <v>0.25700000000000001</v>
      </c>
      <c r="C139" s="54">
        <v>620</v>
      </c>
      <c r="D139" s="54">
        <v>14.8</v>
      </c>
      <c r="E139" s="54">
        <v>28.64</v>
      </c>
      <c r="F139" s="10">
        <f t="shared" si="0"/>
        <v>1.9351351351351351</v>
      </c>
      <c r="G139" s="62">
        <v>0.29570000000000002</v>
      </c>
      <c r="H139" s="6"/>
      <c r="I139" s="6"/>
      <c r="J139" s="6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3.5" customHeight="1">
      <c r="A140" s="9" t="s">
        <v>173</v>
      </c>
      <c r="B140" s="60">
        <v>0.26700000000000002</v>
      </c>
      <c r="C140" s="54">
        <v>2635</v>
      </c>
      <c r="D140" s="54">
        <v>60.6</v>
      </c>
      <c r="E140" s="54">
        <v>119.71</v>
      </c>
      <c r="F140" s="10">
        <f t="shared" si="0"/>
        <v>1.9754125412541252</v>
      </c>
      <c r="G140" s="62">
        <v>0.30499999999999999</v>
      </c>
      <c r="H140" s="6"/>
      <c r="I140" s="6"/>
      <c r="J140" s="6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3.5" customHeight="1">
      <c r="A141" s="9" t="s">
        <v>174</v>
      </c>
      <c r="B141" s="60">
        <v>0.26900000000000002</v>
      </c>
      <c r="C141" s="54">
        <v>90</v>
      </c>
      <c r="D141" s="54">
        <v>3.13</v>
      </c>
      <c r="E141" s="54">
        <v>3.29</v>
      </c>
      <c r="F141" s="10">
        <f t="shared" si="0"/>
        <v>1.0511182108626198</v>
      </c>
      <c r="G141" s="62">
        <v>0.30499999999999999</v>
      </c>
      <c r="H141" s="6"/>
      <c r="I141" s="6"/>
      <c r="J141" s="6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3.5" customHeight="1">
      <c r="A142" s="9" t="s">
        <v>175</v>
      </c>
      <c r="B142" s="60">
        <v>0.27200000000000002</v>
      </c>
      <c r="C142" s="54">
        <v>123</v>
      </c>
      <c r="D142" s="54">
        <v>3</v>
      </c>
      <c r="E142" s="54">
        <v>4.93</v>
      </c>
      <c r="F142" s="10">
        <f t="shared" si="0"/>
        <v>1.6433333333333333</v>
      </c>
      <c r="G142" s="62">
        <v>0.30719999999999997</v>
      </c>
      <c r="H142" s="6"/>
      <c r="I142" s="6"/>
      <c r="J142" s="6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3.5" customHeight="1">
      <c r="A143" s="9" t="s">
        <v>176</v>
      </c>
      <c r="B143" s="60">
        <v>0.28100000000000003</v>
      </c>
      <c r="C143" s="54">
        <v>1502</v>
      </c>
      <c r="D143" s="54">
        <v>33.770000000000003</v>
      </c>
      <c r="E143" s="54">
        <v>66.86</v>
      </c>
      <c r="F143" s="10">
        <f t="shared" si="0"/>
        <v>1.9798637844240448</v>
      </c>
      <c r="G143" s="62">
        <v>0.31419999999999998</v>
      </c>
      <c r="H143" s="6"/>
      <c r="I143" s="6"/>
      <c r="J143" s="6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3.5" customHeight="1">
      <c r="A144" s="9" t="s">
        <v>177</v>
      </c>
      <c r="B144" s="60">
        <v>0.308</v>
      </c>
      <c r="C144" s="54">
        <v>1601</v>
      </c>
      <c r="D144" s="54">
        <v>37.4</v>
      </c>
      <c r="E144" s="54">
        <v>72.86</v>
      </c>
      <c r="F144" s="10">
        <f t="shared" si="0"/>
        <v>1.9481283422459894</v>
      </c>
      <c r="G144" s="62">
        <v>0.34279999999999999</v>
      </c>
      <c r="H144" s="6"/>
      <c r="I144" s="6"/>
      <c r="J144" s="6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3.5" customHeight="1">
      <c r="A145" s="9" t="s">
        <v>178</v>
      </c>
      <c r="B145" s="60">
        <v>0.32100000000000001</v>
      </c>
      <c r="C145" s="54">
        <v>1615</v>
      </c>
      <c r="D145" s="54">
        <v>40.17</v>
      </c>
      <c r="E145" s="54">
        <v>73.209999999999994</v>
      </c>
      <c r="F145" s="10">
        <f t="shared" si="0"/>
        <v>1.8225043564849388</v>
      </c>
      <c r="G145" s="62">
        <v>0.35439999999999999</v>
      </c>
      <c r="H145" s="6"/>
      <c r="I145" s="6"/>
      <c r="J145" s="6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3.5" customHeight="1">
      <c r="A146" s="9" t="s">
        <v>179</v>
      </c>
      <c r="B146" s="60">
        <v>0.32800000000000001</v>
      </c>
      <c r="C146" s="54">
        <v>591</v>
      </c>
      <c r="D146" s="54">
        <v>14.1</v>
      </c>
      <c r="E146" s="54">
        <v>26.36</v>
      </c>
      <c r="F146" s="10">
        <f t="shared" si="0"/>
        <v>1.8695035460992908</v>
      </c>
      <c r="G146" s="62">
        <v>0.35930000000000001</v>
      </c>
      <c r="H146" s="6"/>
      <c r="I146" s="6"/>
      <c r="J146" s="6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3.5" customHeight="1">
      <c r="A147" s="9" t="s">
        <v>180</v>
      </c>
      <c r="B147" s="60">
        <v>0.34499999999999997</v>
      </c>
      <c r="C147" s="54">
        <v>1114</v>
      </c>
      <c r="D147" s="54">
        <v>26.27</v>
      </c>
      <c r="E147" s="54">
        <v>50.86</v>
      </c>
      <c r="F147" s="10">
        <f t="shared" si="0"/>
        <v>1.9360487247811191</v>
      </c>
      <c r="G147" s="62">
        <v>0.37609999999999999</v>
      </c>
      <c r="H147" s="6"/>
      <c r="I147" s="6"/>
      <c r="J147" s="6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3.5" customHeight="1">
      <c r="A148" s="9" t="s">
        <v>181</v>
      </c>
      <c r="B148" s="60">
        <v>0.38100000000000001</v>
      </c>
      <c r="C148" s="54">
        <v>234</v>
      </c>
      <c r="D148" s="54">
        <v>4.4000000000000004</v>
      </c>
      <c r="E148" s="54">
        <v>12.86</v>
      </c>
      <c r="F148" s="10">
        <f t="shared" si="0"/>
        <v>2.9227272727272724</v>
      </c>
      <c r="G148" s="62">
        <v>0.41199999999999998</v>
      </c>
      <c r="H148" s="6"/>
      <c r="I148" s="6"/>
      <c r="J148" s="6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3.5" customHeight="1">
      <c r="A149" s="9" t="s">
        <v>182</v>
      </c>
      <c r="B149" s="60">
        <v>0.39900000000000002</v>
      </c>
      <c r="C149" s="54">
        <v>197</v>
      </c>
      <c r="D149" s="54">
        <v>3.93</v>
      </c>
      <c r="E149" s="54">
        <v>9.57</v>
      </c>
      <c r="F149" s="10">
        <f t="shared" si="0"/>
        <v>2.4351145038167941</v>
      </c>
      <c r="G149" s="62">
        <v>0.42899999999999999</v>
      </c>
      <c r="H149" s="6"/>
      <c r="I149" s="6"/>
      <c r="J149" s="6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3.5" customHeight="1">
      <c r="A150" s="9" t="s">
        <v>183</v>
      </c>
      <c r="B150" s="60">
        <v>0.443</v>
      </c>
      <c r="C150" s="54">
        <v>483</v>
      </c>
      <c r="D150" s="54">
        <v>9.27</v>
      </c>
      <c r="E150" s="54">
        <v>25.21</v>
      </c>
      <c r="F150" s="10">
        <f t="shared" si="0"/>
        <v>2.7195253505933121</v>
      </c>
      <c r="G150" s="62">
        <v>0.47320000000000001</v>
      </c>
      <c r="H150" s="6"/>
      <c r="I150" s="6"/>
      <c r="J150" s="6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3.5" customHeight="1">
      <c r="A151" s="9" t="s">
        <v>184</v>
      </c>
      <c r="B151" s="60">
        <v>0.47899999999999998</v>
      </c>
      <c r="C151" s="54">
        <v>99</v>
      </c>
      <c r="D151" s="54">
        <v>2.77</v>
      </c>
      <c r="E151" s="54">
        <v>3.93</v>
      </c>
      <c r="F151" s="10">
        <f t="shared" si="0"/>
        <v>1.4187725631768953</v>
      </c>
      <c r="G151" s="62">
        <v>0.50739999999999996</v>
      </c>
      <c r="H151" s="6"/>
      <c r="I151" s="6"/>
      <c r="J151" s="6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3.5" customHeight="1">
      <c r="A152" s="9" t="s">
        <v>185</v>
      </c>
      <c r="B152" s="60">
        <v>0.49299999999999999</v>
      </c>
      <c r="C152" s="54">
        <v>42</v>
      </c>
      <c r="D152" s="54">
        <v>1.27</v>
      </c>
      <c r="E152" s="54">
        <v>1.36</v>
      </c>
      <c r="F152" s="10">
        <f t="shared" si="0"/>
        <v>1.0708661417322836</v>
      </c>
      <c r="G152" s="62">
        <v>0.51929999999999998</v>
      </c>
      <c r="H152" s="6"/>
      <c r="I152" s="6"/>
      <c r="J152" s="6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3.5" customHeight="1">
      <c r="A153" s="9" t="s">
        <v>186</v>
      </c>
      <c r="B153" s="60">
        <v>0.50800000000000001</v>
      </c>
      <c r="C153" s="54">
        <v>70</v>
      </c>
      <c r="D153" s="54">
        <v>1.87</v>
      </c>
      <c r="E153" s="54">
        <v>2.4300000000000002</v>
      </c>
      <c r="F153" s="10">
        <f t="shared" si="0"/>
        <v>1.2994652406417113</v>
      </c>
      <c r="G153" s="62">
        <v>0.53090000000000004</v>
      </c>
      <c r="H153" s="6"/>
      <c r="I153" s="6"/>
      <c r="J153" s="6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3.5" customHeight="1">
      <c r="A154" s="9" t="s">
        <v>187</v>
      </c>
      <c r="B154" s="60">
        <v>0.51500000000000001</v>
      </c>
      <c r="C154" s="54">
        <v>148</v>
      </c>
      <c r="D154" s="54">
        <v>4.03</v>
      </c>
      <c r="E154" s="54">
        <v>5.14</v>
      </c>
      <c r="F154" s="10">
        <f t="shared" si="0"/>
        <v>1.2754342431761785</v>
      </c>
      <c r="G154" s="62">
        <v>0.53480000000000005</v>
      </c>
      <c r="H154" s="6"/>
      <c r="I154" s="6"/>
      <c r="J154" s="6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3.5" customHeight="1">
      <c r="A155" s="9" t="s">
        <v>188</v>
      </c>
      <c r="B155" s="60">
        <v>0.52500000000000002</v>
      </c>
      <c r="C155" s="54">
        <v>140</v>
      </c>
      <c r="D155" s="61">
        <v>4.5999999999999996</v>
      </c>
      <c r="E155" s="54">
        <v>4.8600000000000003</v>
      </c>
      <c r="F155" s="10">
        <f t="shared" si="0"/>
        <v>1.0565217391304349</v>
      </c>
      <c r="G155" s="62">
        <v>0.54179999999999995</v>
      </c>
      <c r="H155" s="6"/>
      <c r="I155" s="6"/>
      <c r="J155" s="6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3.5" customHeight="1">
      <c r="A156" s="9" t="s">
        <v>189</v>
      </c>
      <c r="B156" s="60">
        <v>0.57099999999999995</v>
      </c>
      <c r="C156" s="54">
        <v>189</v>
      </c>
      <c r="D156" s="54">
        <v>5.9</v>
      </c>
      <c r="E156" s="54">
        <v>6.71</v>
      </c>
      <c r="F156" s="10">
        <f t="shared" si="0"/>
        <v>1.1372881355932203</v>
      </c>
      <c r="G156" s="62">
        <v>0.58530000000000004</v>
      </c>
      <c r="H156" s="6"/>
      <c r="I156" s="6"/>
      <c r="J156" s="6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3.5" customHeight="1">
      <c r="A157" s="9" t="s">
        <v>190</v>
      </c>
      <c r="B157" s="60">
        <v>0.58899999999999997</v>
      </c>
      <c r="C157" s="54">
        <v>632</v>
      </c>
      <c r="D157" s="54">
        <v>14.57</v>
      </c>
      <c r="E157" s="54">
        <v>26.43</v>
      </c>
      <c r="F157" s="10">
        <f t="shared" si="0"/>
        <v>1.8140013726835964</v>
      </c>
      <c r="G157" s="62">
        <v>0.60060000000000002</v>
      </c>
      <c r="H157" s="6"/>
      <c r="I157" s="6"/>
      <c r="J157" s="6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3.5" customHeight="1">
      <c r="A158" s="9" t="s">
        <v>191</v>
      </c>
      <c r="B158" s="60">
        <v>0.59799999999999998</v>
      </c>
      <c r="C158" s="54">
        <v>14</v>
      </c>
      <c r="D158" s="54">
        <v>1.67</v>
      </c>
      <c r="E158" s="54">
        <v>1.86</v>
      </c>
      <c r="F158" s="10">
        <f t="shared" si="0"/>
        <v>1.1137724550898205</v>
      </c>
      <c r="G158" s="62">
        <v>0.60609999999999997</v>
      </c>
      <c r="H158" s="6"/>
      <c r="I158" s="6"/>
      <c r="J158" s="6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3.5" customHeight="1">
      <c r="A159" s="9" t="s">
        <v>192</v>
      </c>
      <c r="B159" s="60">
        <v>0.68300000000000005</v>
      </c>
      <c r="C159" s="54">
        <v>24</v>
      </c>
      <c r="D159" s="54">
        <v>2.6</v>
      </c>
      <c r="E159" s="54">
        <v>3</v>
      </c>
      <c r="F159" s="10">
        <f t="shared" si="0"/>
        <v>1.1538461538461537</v>
      </c>
      <c r="G159" s="62">
        <v>0.68730000000000002</v>
      </c>
      <c r="H159" s="6"/>
      <c r="I159" s="6"/>
      <c r="J159" s="6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3.5" customHeight="1">
      <c r="A160" s="9" t="s">
        <v>193</v>
      </c>
      <c r="B160" s="60">
        <v>0.754</v>
      </c>
      <c r="C160" s="54">
        <v>18</v>
      </c>
      <c r="D160" s="54">
        <v>1.33</v>
      </c>
      <c r="E160" s="54">
        <v>1.36</v>
      </c>
      <c r="F160" s="10">
        <f t="shared" si="0"/>
        <v>1.0225563909774436</v>
      </c>
      <c r="G160" s="62">
        <v>0.75360000000000005</v>
      </c>
      <c r="H160" s="6"/>
      <c r="I160" s="6"/>
      <c r="J160" s="6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3.5" customHeight="1">
      <c r="A161" s="1"/>
      <c r="B161" s="1"/>
      <c r="C161" s="1"/>
      <c r="D161" s="1"/>
      <c r="E161" s="1"/>
      <c r="F161" s="15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3.5" customHeight="1">
      <c r="A162" s="1"/>
      <c r="B162" s="1"/>
      <c r="C162" s="1"/>
      <c r="D162" s="1"/>
      <c r="E162" s="1"/>
      <c r="F162" s="15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3.5" customHeight="1">
      <c r="A163" s="1"/>
      <c r="B163" s="1"/>
      <c r="C163" s="1"/>
      <c r="D163" s="1"/>
      <c r="E163" s="1"/>
      <c r="F163" s="15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3.5" customHeight="1">
      <c r="A164" s="1"/>
      <c r="B164" s="1"/>
      <c r="C164" s="1"/>
      <c r="D164" s="1"/>
      <c r="E164" s="1"/>
      <c r="F164" s="15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3.5" customHeight="1">
      <c r="A165" s="1"/>
      <c r="B165" s="1"/>
      <c r="C165" s="1"/>
      <c r="D165" s="1"/>
      <c r="E165" s="1"/>
      <c r="F165" s="15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3.5" customHeight="1">
      <c r="A166" s="1"/>
      <c r="B166" s="1"/>
      <c r="C166" s="1"/>
      <c r="D166" s="1"/>
      <c r="E166" s="1"/>
      <c r="F166" s="15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3.5" customHeight="1">
      <c r="A167" s="1"/>
      <c r="B167" s="1"/>
      <c r="C167" s="1"/>
      <c r="D167" s="1"/>
      <c r="E167" s="1"/>
      <c r="F167" s="15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3.5" customHeight="1">
      <c r="A168" s="1"/>
      <c r="B168" s="1"/>
      <c r="C168" s="1"/>
      <c r="D168" s="1"/>
      <c r="E168" s="1"/>
      <c r="F168" s="15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3.5" customHeight="1">
      <c r="A169" s="1"/>
      <c r="B169" s="1"/>
      <c r="C169" s="1"/>
      <c r="D169" s="1"/>
      <c r="E169" s="1"/>
      <c r="F169" s="15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3.5" customHeight="1">
      <c r="A170" s="1"/>
      <c r="B170" s="1"/>
      <c r="C170" s="1"/>
      <c r="D170" s="1"/>
      <c r="E170" s="1"/>
      <c r="F170" s="15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3.5" customHeight="1">
      <c r="A171" s="1"/>
      <c r="B171" s="1"/>
      <c r="C171" s="1"/>
      <c r="D171" s="1"/>
      <c r="E171" s="1"/>
      <c r="F171" s="15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3.5" customHeight="1">
      <c r="A172" s="1"/>
      <c r="B172" s="1"/>
      <c r="C172" s="1"/>
      <c r="D172" s="1"/>
      <c r="E172" s="1"/>
      <c r="F172" s="15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3.5" customHeight="1">
      <c r="A173" s="1"/>
      <c r="B173" s="1"/>
      <c r="C173" s="1"/>
      <c r="D173" s="1"/>
      <c r="E173" s="1"/>
      <c r="F173" s="15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3.5" customHeight="1">
      <c r="A174" s="1"/>
      <c r="B174" s="1"/>
      <c r="C174" s="1"/>
      <c r="D174" s="1"/>
      <c r="E174" s="1"/>
      <c r="F174" s="15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3.5" customHeight="1">
      <c r="A175" s="1"/>
      <c r="B175" s="1"/>
      <c r="C175" s="1"/>
      <c r="D175" s="1"/>
      <c r="E175" s="1"/>
      <c r="F175" s="15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3.5" customHeight="1">
      <c r="A176" s="1"/>
      <c r="B176" s="1"/>
      <c r="C176" s="1"/>
      <c r="D176" s="1"/>
      <c r="E176" s="1"/>
      <c r="F176" s="15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3.5" customHeight="1">
      <c r="A177" s="1"/>
      <c r="B177" s="1"/>
      <c r="C177" s="1"/>
      <c r="D177" s="1"/>
      <c r="E177" s="1"/>
      <c r="F177" s="15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3.5" customHeight="1">
      <c r="A178" s="1"/>
      <c r="B178" s="1"/>
      <c r="C178" s="1"/>
      <c r="D178" s="1"/>
      <c r="E178" s="1"/>
      <c r="F178" s="15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3.5" customHeight="1">
      <c r="A179" s="1"/>
      <c r="B179" s="1"/>
      <c r="C179" s="1"/>
      <c r="D179" s="1"/>
      <c r="E179" s="1"/>
      <c r="F179" s="15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3.5" customHeight="1">
      <c r="A180" s="1"/>
      <c r="B180" s="1"/>
      <c r="C180" s="1"/>
      <c r="D180" s="1"/>
      <c r="E180" s="1"/>
      <c r="F180" s="15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3.5" customHeight="1">
      <c r="A181" s="1"/>
      <c r="B181" s="1"/>
      <c r="C181" s="1"/>
      <c r="D181" s="1"/>
      <c r="E181" s="1"/>
      <c r="F181" s="15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3.5" customHeight="1">
      <c r="A182" s="1"/>
      <c r="B182" s="1"/>
      <c r="C182" s="1"/>
      <c r="D182" s="1"/>
      <c r="E182" s="1"/>
      <c r="F182" s="15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3.5" customHeight="1">
      <c r="A183" s="1"/>
      <c r="B183" s="1"/>
      <c r="C183" s="1"/>
      <c r="D183" s="1"/>
      <c r="E183" s="1"/>
      <c r="F183" s="15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3.5" customHeight="1">
      <c r="A184" s="1"/>
      <c r="B184" s="1"/>
      <c r="C184" s="1"/>
      <c r="D184" s="1"/>
      <c r="E184" s="1"/>
      <c r="F184" s="15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3.5" customHeight="1">
      <c r="A185" s="1"/>
      <c r="B185" s="1"/>
      <c r="C185" s="1"/>
      <c r="D185" s="1"/>
      <c r="E185" s="1"/>
      <c r="F185" s="15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3.5" customHeight="1">
      <c r="A186" s="1"/>
      <c r="B186" s="1"/>
      <c r="C186" s="1"/>
      <c r="D186" s="1"/>
      <c r="E186" s="1"/>
      <c r="F186" s="15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3.5" customHeight="1">
      <c r="A187" s="1"/>
      <c r="B187" s="1"/>
      <c r="C187" s="1"/>
      <c r="D187" s="1"/>
      <c r="E187" s="1"/>
      <c r="F187" s="15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3.5" customHeight="1">
      <c r="A188" s="1"/>
      <c r="B188" s="1"/>
      <c r="C188" s="1"/>
      <c r="D188" s="1"/>
      <c r="E188" s="1"/>
      <c r="F188" s="15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3.5" customHeight="1">
      <c r="A189" s="1"/>
      <c r="B189" s="1"/>
      <c r="C189" s="1"/>
      <c r="D189" s="1"/>
      <c r="E189" s="1"/>
      <c r="F189" s="15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3.5" customHeight="1">
      <c r="A190" s="1"/>
      <c r="B190" s="1"/>
      <c r="C190" s="1"/>
      <c r="D190" s="1"/>
      <c r="E190" s="1"/>
      <c r="F190" s="15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3.5" customHeight="1">
      <c r="A191" s="1"/>
      <c r="B191" s="1"/>
      <c r="C191" s="1"/>
      <c r="D191" s="1"/>
      <c r="E191" s="1"/>
      <c r="F191" s="15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3.5" customHeight="1">
      <c r="A192" s="1"/>
      <c r="B192" s="1"/>
      <c r="C192" s="1"/>
      <c r="D192" s="1"/>
      <c r="E192" s="1"/>
      <c r="F192" s="15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3.5" customHeight="1">
      <c r="A193" s="1"/>
      <c r="B193" s="1"/>
      <c r="C193" s="1"/>
      <c r="D193" s="1"/>
      <c r="E193" s="1"/>
      <c r="F193" s="15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3.5" customHeight="1">
      <c r="A194" s="1"/>
      <c r="B194" s="1"/>
      <c r="C194" s="1"/>
      <c r="D194" s="1"/>
      <c r="E194" s="1"/>
      <c r="F194" s="15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3.5" customHeight="1">
      <c r="A195" s="1"/>
      <c r="B195" s="1"/>
      <c r="C195" s="1"/>
      <c r="D195" s="1"/>
      <c r="E195" s="1"/>
      <c r="F195" s="15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3.5" customHeight="1">
      <c r="A196" s="1"/>
      <c r="B196" s="1"/>
      <c r="C196" s="1"/>
      <c r="D196" s="1"/>
      <c r="E196" s="1"/>
      <c r="F196" s="15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3.5" customHeight="1">
      <c r="A197" s="1"/>
      <c r="B197" s="1"/>
      <c r="C197" s="1"/>
      <c r="D197" s="1"/>
      <c r="E197" s="1"/>
      <c r="F197" s="15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3.5" customHeight="1">
      <c r="A198" s="1"/>
      <c r="B198" s="1"/>
      <c r="C198" s="1"/>
      <c r="D198" s="1"/>
      <c r="E198" s="1"/>
      <c r="F198" s="15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3.5" customHeight="1">
      <c r="A199" s="1"/>
      <c r="B199" s="1"/>
      <c r="C199" s="1"/>
      <c r="D199" s="1"/>
      <c r="E199" s="1"/>
      <c r="F199" s="15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3.5" customHeight="1">
      <c r="A200" s="1"/>
      <c r="B200" s="1"/>
      <c r="C200" s="1"/>
      <c r="D200" s="1"/>
      <c r="E200" s="1"/>
      <c r="F200" s="15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3.5" customHeight="1">
      <c r="A201" s="1"/>
      <c r="B201" s="1"/>
      <c r="C201" s="1"/>
      <c r="D201" s="1"/>
      <c r="E201" s="1"/>
      <c r="F201" s="15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3.5" customHeight="1">
      <c r="A202" s="1"/>
      <c r="B202" s="1"/>
      <c r="C202" s="1"/>
      <c r="D202" s="1"/>
      <c r="E202" s="1"/>
      <c r="F202" s="15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3.5" customHeight="1">
      <c r="A203" s="1"/>
      <c r="B203" s="1"/>
      <c r="C203" s="1"/>
      <c r="D203" s="1"/>
      <c r="E203" s="1"/>
      <c r="F203" s="15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3.5" customHeight="1">
      <c r="A204" s="1"/>
      <c r="B204" s="1"/>
      <c r="C204" s="1"/>
      <c r="D204" s="1"/>
      <c r="E204" s="1"/>
      <c r="F204" s="15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3.5" customHeight="1">
      <c r="A205" s="1"/>
      <c r="B205" s="1"/>
      <c r="C205" s="1"/>
      <c r="D205" s="1"/>
      <c r="E205" s="1"/>
      <c r="F205" s="15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3.5" customHeight="1">
      <c r="A206" s="1"/>
      <c r="B206" s="1"/>
      <c r="C206" s="1"/>
      <c r="D206" s="1"/>
      <c r="E206" s="1"/>
      <c r="F206" s="15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3.5" customHeight="1">
      <c r="A207" s="1"/>
      <c r="B207" s="1"/>
      <c r="C207" s="1"/>
      <c r="D207" s="1"/>
      <c r="E207" s="1"/>
      <c r="F207" s="15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3.5" customHeight="1">
      <c r="A208" s="1"/>
      <c r="B208" s="1"/>
      <c r="C208" s="1"/>
      <c r="D208" s="1"/>
      <c r="E208" s="1"/>
      <c r="F208" s="15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3.5" customHeight="1">
      <c r="A209" s="1"/>
      <c r="B209" s="1"/>
      <c r="C209" s="1"/>
      <c r="D209" s="1"/>
      <c r="E209" s="1"/>
      <c r="F209" s="15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3.5" customHeight="1">
      <c r="A210" s="1"/>
      <c r="B210" s="1"/>
      <c r="C210" s="1"/>
      <c r="D210" s="1"/>
      <c r="E210" s="1"/>
      <c r="F210" s="15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3.5" customHeight="1">
      <c r="A211" s="1"/>
      <c r="B211" s="1"/>
      <c r="C211" s="1"/>
      <c r="D211" s="1"/>
      <c r="E211" s="1"/>
      <c r="F211" s="15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3.5" customHeight="1">
      <c r="A212" s="1"/>
      <c r="B212" s="1"/>
      <c r="C212" s="1"/>
      <c r="D212" s="1"/>
      <c r="E212" s="1"/>
      <c r="F212" s="15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3.5" customHeight="1">
      <c r="A213" s="1"/>
      <c r="B213" s="1"/>
      <c r="C213" s="1"/>
      <c r="D213" s="1"/>
      <c r="E213" s="1"/>
      <c r="F213" s="15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3.5" customHeight="1">
      <c r="A214" s="1"/>
      <c r="B214" s="1"/>
      <c r="C214" s="1"/>
      <c r="D214" s="1"/>
      <c r="E214" s="1"/>
      <c r="F214" s="15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3.5" customHeight="1">
      <c r="A215" s="1"/>
      <c r="B215" s="1"/>
      <c r="C215" s="1"/>
      <c r="D215" s="1"/>
      <c r="E215" s="1"/>
      <c r="F215" s="15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3.5" customHeight="1">
      <c r="A216" s="1"/>
      <c r="B216" s="1"/>
      <c r="C216" s="1"/>
      <c r="D216" s="1"/>
      <c r="E216" s="1"/>
      <c r="F216" s="15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3.5" customHeight="1">
      <c r="A217" s="1"/>
      <c r="B217" s="1"/>
      <c r="C217" s="1"/>
      <c r="D217" s="1"/>
      <c r="E217" s="1"/>
      <c r="F217" s="15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3.5" customHeight="1">
      <c r="A218" s="1"/>
      <c r="B218" s="1"/>
      <c r="C218" s="1"/>
      <c r="D218" s="1"/>
      <c r="E218" s="1"/>
      <c r="F218" s="15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3.5" customHeight="1">
      <c r="A219" s="1"/>
      <c r="B219" s="1"/>
      <c r="C219" s="1"/>
      <c r="D219" s="1"/>
      <c r="E219" s="1"/>
      <c r="F219" s="15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3.5" customHeight="1">
      <c r="A220" s="1"/>
      <c r="B220" s="1"/>
      <c r="C220" s="1"/>
      <c r="D220" s="1"/>
      <c r="E220" s="1"/>
      <c r="F220" s="15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3.5" customHeight="1">
      <c r="A221" s="1"/>
      <c r="B221" s="1"/>
      <c r="C221" s="1"/>
      <c r="D221" s="1"/>
      <c r="E221" s="1"/>
      <c r="F221" s="15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3.5" customHeight="1">
      <c r="A222" s="1"/>
      <c r="B222" s="1"/>
      <c r="C222" s="1"/>
      <c r="D222" s="1"/>
      <c r="E222" s="1"/>
      <c r="F222" s="15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3.5" customHeight="1">
      <c r="A223" s="1"/>
      <c r="B223" s="1"/>
      <c r="C223" s="1"/>
      <c r="D223" s="1"/>
      <c r="E223" s="1"/>
      <c r="F223" s="15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3.5" customHeight="1">
      <c r="A224" s="1"/>
      <c r="B224" s="1"/>
      <c r="C224" s="1"/>
      <c r="D224" s="1"/>
      <c r="E224" s="1"/>
      <c r="F224" s="15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3.5" customHeight="1">
      <c r="A225" s="1"/>
      <c r="B225" s="1"/>
      <c r="C225" s="1"/>
      <c r="D225" s="1"/>
      <c r="E225" s="1"/>
      <c r="F225" s="15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3.5" customHeight="1">
      <c r="A226" s="1"/>
      <c r="B226" s="1"/>
      <c r="C226" s="1"/>
      <c r="D226" s="1"/>
      <c r="E226" s="1"/>
      <c r="F226" s="15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3.5" customHeight="1">
      <c r="A227" s="1"/>
      <c r="B227" s="1"/>
      <c r="C227" s="1"/>
      <c r="D227" s="1"/>
      <c r="E227" s="1"/>
      <c r="F227" s="15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3.5" customHeight="1">
      <c r="A228" s="1"/>
      <c r="B228" s="1"/>
      <c r="C228" s="1"/>
      <c r="D228" s="1"/>
      <c r="E228" s="1"/>
      <c r="F228" s="15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3.5" customHeight="1">
      <c r="A229" s="1"/>
      <c r="B229" s="1"/>
      <c r="C229" s="1"/>
      <c r="D229" s="1"/>
      <c r="E229" s="1"/>
      <c r="F229" s="15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3.5" customHeight="1">
      <c r="A230" s="1"/>
      <c r="B230" s="1"/>
      <c r="C230" s="1"/>
      <c r="D230" s="1"/>
      <c r="E230" s="1"/>
      <c r="F230" s="15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3.5" customHeight="1">
      <c r="A231" s="1"/>
      <c r="B231" s="1"/>
      <c r="C231" s="1"/>
      <c r="D231" s="1"/>
      <c r="E231" s="1"/>
      <c r="F231" s="15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3.5" customHeight="1">
      <c r="A232" s="1"/>
      <c r="B232" s="1"/>
      <c r="C232" s="1"/>
      <c r="D232" s="1"/>
      <c r="E232" s="1"/>
      <c r="F232" s="15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3.5" customHeight="1">
      <c r="A233" s="1"/>
      <c r="B233" s="1"/>
      <c r="C233" s="1"/>
      <c r="D233" s="1"/>
      <c r="E233" s="1"/>
      <c r="F233" s="15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3.5" customHeight="1">
      <c r="A234" s="1"/>
      <c r="B234" s="1"/>
      <c r="C234" s="1"/>
      <c r="D234" s="1"/>
      <c r="E234" s="1"/>
      <c r="F234" s="15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3.5" customHeight="1">
      <c r="A235" s="1"/>
      <c r="B235" s="1"/>
      <c r="C235" s="1"/>
      <c r="D235" s="1"/>
      <c r="E235" s="1"/>
      <c r="F235" s="15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3.5" customHeight="1">
      <c r="A236" s="1"/>
      <c r="B236" s="1"/>
      <c r="C236" s="1"/>
      <c r="D236" s="1"/>
      <c r="E236" s="1"/>
      <c r="F236" s="15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3.5" customHeight="1">
      <c r="A237" s="1"/>
      <c r="B237" s="1"/>
      <c r="C237" s="1"/>
      <c r="D237" s="1"/>
      <c r="E237" s="1"/>
      <c r="F237" s="15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3.5" customHeight="1">
      <c r="A238" s="1"/>
      <c r="B238" s="1"/>
      <c r="C238" s="1"/>
      <c r="D238" s="1"/>
      <c r="E238" s="1"/>
      <c r="F238" s="15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3.5" customHeight="1">
      <c r="A239" s="1"/>
      <c r="B239" s="1"/>
      <c r="C239" s="1"/>
      <c r="D239" s="1"/>
      <c r="E239" s="1"/>
      <c r="F239" s="15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3.5" customHeight="1">
      <c r="A240" s="1"/>
      <c r="B240" s="1"/>
      <c r="C240" s="1"/>
      <c r="D240" s="1"/>
      <c r="E240" s="1"/>
      <c r="F240" s="15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3.5" customHeight="1">
      <c r="A241" s="1"/>
      <c r="B241" s="1"/>
      <c r="C241" s="1"/>
      <c r="D241" s="1"/>
      <c r="E241" s="1"/>
      <c r="F241" s="15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3.5" customHeight="1">
      <c r="A242" s="1"/>
      <c r="B242" s="1"/>
      <c r="C242" s="1"/>
      <c r="D242" s="1"/>
      <c r="E242" s="1"/>
      <c r="F242" s="15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3.5" customHeight="1">
      <c r="A243" s="1"/>
      <c r="B243" s="1"/>
      <c r="C243" s="1"/>
      <c r="D243" s="1"/>
      <c r="E243" s="1"/>
      <c r="F243" s="15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3.5" customHeight="1">
      <c r="A244" s="1"/>
      <c r="B244" s="1"/>
      <c r="C244" s="1"/>
      <c r="D244" s="1"/>
      <c r="E244" s="1"/>
      <c r="F244" s="15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3.5" customHeight="1">
      <c r="A245" s="1"/>
      <c r="B245" s="1"/>
      <c r="C245" s="1"/>
      <c r="D245" s="1"/>
      <c r="E245" s="1"/>
      <c r="F245" s="15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3.5" customHeight="1">
      <c r="A246" s="1"/>
      <c r="B246" s="1"/>
      <c r="C246" s="1"/>
      <c r="D246" s="1"/>
      <c r="E246" s="1"/>
      <c r="F246" s="15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3.5" customHeight="1">
      <c r="A247" s="1"/>
      <c r="B247" s="1"/>
      <c r="C247" s="1"/>
      <c r="D247" s="1"/>
      <c r="E247" s="1"/>
      <c r="F247" s="15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3.5" customHeight="1">
      <c r="A248" s="1"/>
      <c r="B248" s="1"/>
      <c r="C248" s="1"/>
      <c r="D248" s="1"/>
      <c r="E248" s="1"/>
      <c r="F248" s="15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3.5" customHeight="1">
      <c r="A249" s="1"/>
      <c r="B249" s="1"/>
      <c r="C249" s="1"/>
      <c r="D249" s="1"/>
      <c r="E249" s="1"/>
      <c r="F249" s="15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3.5" customHeight="1">
      <c r="A250" s="1"/>
      <c r="B250" s="1"/>
      <c r="C250" s="1"/>
      <c r="D250" s="1"/>
      <c r="E250" s="1"/>
      <c r="F250" s="15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3.5" customHeight="1">
      <c r="A251" s="1"/>
      <c r="B251" s="1"/>
      <c r="C251" s="1"/>
      <c r="D251" s="1"/>
      <c r="E251" s="1"/>
      <c r="F251" s="15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3.5" customHeight="1">
      <c r="A252" s="1"/>
      <c r="B252" s="1"/>
      <c r="C252" s="1"/>
      <c r="D252" s="1"/>
      <c r="E252" s="1"/>
      <c r="F252" s="15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3.5" customHeight="1">
      <c r="A253" s="1"/>
      <c r="B253" s="1"/>
      <c r="C253" s="1"/>
      <c r="D253" s="1"/>
      <c r="E253" s="1"/>
      <c r="F253" s="15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3.5" customHeight="1">
      <c r="A254" s="1"/>
      <c r="B254" s="1"/>
      <c r="C254" s="1"/>
      <c r="D254" s="1"/>
      <c r="E254" s="1"/>
      <c r="F254" s="15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3.5" customHeight="1">
      <c r="A255" s="1"/>
      <c r="B255" s="1"/>
      <c r="C255" s="1"/>
      <c r="D255" s="1"/>
      <c r="E255" s="1"/>
      <c r="F255" s="15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3.5" customHeight="1">
      <c r="A256" s="1"/>
      <c r="B256" s="1"/>
      <c r="C256" s="1"/>
      <c r="D256" s="1"/>
      <c r="E256" s="1"/>
      <c r="F256" s="15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3.5" customHeight="1">
      <c r="A257" s="1"/>
      <c r="B257" s="1"/>
      <c r="C257" s="1"/>
      <c r="D257" s="1"/>
      <c r="E257" s="1"/>
      <c r="F257" s="15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3.5" customHeight="1">
      <c r="A258" s="1"/>
      <c r="B258" s="1"/>
      <c r="C258" s="1"/>
      <c r="D258" s="1"/>
      <c r="E258" s="1"/>
      <c r="F258" s="15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3.5" customHeight="1">
      <c r="A259" s="1"/>
      <c r="B259" s="1"/>
      <c r="C259" s="1"/>
      <c r="D259" s="1"/>
      <c r="E259" s="1"/>
      <c r="F259" s="15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3.5" customHeight="1">
      <c r="A260" s="1"/>
      <c r="B260" s="1"/>
      <c r="C260" s="1"/>
      <c r="D260" s="1"/>
      <c r="E260" s="1"/>
      <c r="F260" s="15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3.5" customHeight="1">
      <c r="A261" s="1"/>
      <c r="B261" s="1"/>
      <c r="C261" s="1"/>
      <c r="D261" s="1"/>
      <c r="E261" s="1"/>
      <c r="F261" s="15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3.5" customHeight="1">
      <c r="A262" s="1"/>
      <c r="B262" s="1"/>
      <c r="C262" s="1"/>
      <c r="D262" s="1"/>
      <c r="E262" s="1"/>
      <c r="F262" s="15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3.5" customHeight="1">
      <c r="A263" s="1"/>
      <c r="B263" s="1"/>
      <c r="C263" s="1"/>
      <c r="D263" s="1"/>
      <c r="E263" s="1"/>
      <c r="F263" s="15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3.5" customHeight="1">
      <c r="A264" s="1"/>
      <c r="B264" s="1"/>
      <c r="C264" s="1"/>
      <c r="D264" s="1"/>
      <c r="E264" s="1"/>
      <c r="F264" s="15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3.5" customHeight="1">
      <c r="A265" s="1"/>
      <c r="B265" s="1"/>
      <c r="C265" s="1"/>
      <c r="D265" s="1"/>
      <c r="E265" s="1"/>
      <c r="F265" s="15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3.5" customHeight="1">
      <c r="A266" s="1"/>
      <c r="B266" s="1"/>
      <c r="C266" s="1"/>
      <c r="D266" s="1"/>
      <c r="E266" s="1"/>
      <c r="F266" s="15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3.5" customHeight="1">
      <c r="A267" s="1"/>
      <c r="B267" s="1"/>
      <c r="C267" s="1"/>
      <c r="D267" s="1"/>
      <c r="E267" s="1"/>
      <c r="F267" s="15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3.5" customHeight="1">
      <c r="A268" s="1"/>
      <c r="B268" s="1"/>
      <c r="C268" s="1"/>
      <c r="D268" s="1"/>
      <c r="E268" s="1"/>
      <c r="F268" s="15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3.5" customHeight="1">
      <c r="A269" s="1"/>
      <c r="B269" s="1"/>
      <c r="C269" s="1"/>
      <c r="D269" s="1"/>
      <c r="E269" s="1"/>
      <c r="F269" s="15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3.5" customHeight="1">
      <c r="A270" s="1"/>
      <c r="B270" s="1"/>
      <c r="C270" s="1"/>
      <c r="D270" s="1"/>
      <c r="E270" s="1"/>
      <c r="F270" s="15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3.5" customHeight="1">
      <c r="A271" s="1"/>
      <c r="B271" s="1"/>
      <c r="C271" s="1"/>
      <c r="D271" s="1"/>
      <c r="E271" s="1"/>
      <c r="F271" s="15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3.5" customHeight="1">
      <c r="A272" s="1"/>
      <c r="B272" s="1"/>
      <c r="C272" s="1"/>
      <c r="D272" s="1"/>
      <c r="E272" s="1"/>
      <c r="F272" s="15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3.5" customHeight="1">
      <c r="A273" s="1"/>
      <c r="B273" s="1"/>
      <c r="C273" s="1"/>
      <c r="D273" s="1"/>
      <c r="E273" s="1"/>
      <c r="F273" s="15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3.5" customHeight="1">
      <c r="A274" s="1"/>
      <c r="B274" s="1"/>
      <c r="C274" s="1"/>
      <c r="D274" s="1"/>
      <c r="E274" s="1"/>
      <c r="F274" s="15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3.5" customHeight="1">
      <c r="A275" s="1"/>
      <c r="B275" s="1"/>
      <c r="C275" s="1"/>
      <c r="D275" s="1"/>
      <c r="E275" s="1"/>
      <c r="F275" s="15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3.5" customHeight="1">
      <c r="A276" s="1"/>
      <c r="B276" s="1"/>
      <c r="C276" s="1"/>
      <c r="D276" s="1"/>
      <c r="E276" s="1"/>
      <c r="F276" s="15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3.5" customHeight="1">
      <c r="A277" s="1"/>
      <c r="B277" s="1"/>
      <c r="C277" s="1"/>
      <c r="D277" s="1"/>
      <c r="E277" s="1"/>
      <c r="F277" s="15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3.5" customHeight="1">
      <c r="A278" s="1"/>
      <c r="B278" s="1"/>
      <c r="C278" s="1"/>
      <c r="D278" s="1"/>
      <c r="E278" s="1"/>
      <c r="F278" s="15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3.5" customHeight="1">
      <c r="A279" s="1"/>
      <c r="B279" s="1"/>
      <c r="C279" s="1"/>
      <c r="D279" s="1"/>
      <c r="E279" s="1"/>
      <c r="F279" s="15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3.5" customHeight="1">
      <c r="A280" s="1"/>
      <c r="B280" s="1"/>
      <c r="C280" s="1"/>
      <c r="D280" s="1"/>
      <c r="E280" s="1"/>
      <c r="F280" s="15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3.5" customHeight="1">
      <c r="A281" s="1"/>
      <c r="B281" s="1"/>
      <c r="C281" s="1"/>
      <c r="D281" s="1"/>
      <c r="E281" s="1"/>
      <c r="F281" s="15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3.5" customHeight="1">
      <c r="A282" s="1"/>
      <c r="B282" s="1"/>
      <c r="C282" s="1"/>
      <c r="D282" s="1"/>
      <c r="E282" s="1"/>
      <c r="F282" s="15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3.5" customHeight="1">
      <c r="A283" s="1"/>
      <c r="B283" s="1"/>
      <c r="C283" s="1"/>
      <c r="D283" s="1"/>
      <c r="E283" s="1"/>
      <c r="F283" s="15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3.5" customHeight="1">
      <c r="A284" s="1"/>
      <c r="B284" s="1"/>
      <c r="C284" s="1"/>
      <c r="D284" s="1"/>
      <c r="E284" s="1"/>
      <c r="F284" s="15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3.5" customHeight="1">
      <c r="A285" s="1"/>
      <c r="B285" s="1"/>
      <c r="C285" s="1"/>
      <c r="D285" s="1"/>
      <c r="E285" s="1"/>
      <c r="F285" s="15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3.5" customHeight="1">
      <c r="A286" s="1"/>
      <c r="B286" s="1"/>
      <c r="C286" s="1"/>
      <c r="D286" s="1"/>
      <c r="E286" s="1"/>
      <c r="F286" s="15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3.5" customHeight="1">
      <c r="A287" s="1"/>
      <c r="B287" s="1"/>
      <c r="C287" s="1"/>
      <c r="D287" s="1"/>
      <c r="E287" s="1"/>
      <c r="F287" s="15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3.5" customHeight="1">
      <c r="A288" s="1"/>
      <c r="B288" s="1"/>
      <c r="C288" s="1"/>
      <c r="D288" s="1"/>
      <c r="E288" s="1"/>
      <c r="F288" s="15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3.5" customHeight="1">
      <c r="A289" s="1"/>
      <c r="B289" s="1"/>
      <c r="C289" s="1"/>
      <c r="D289" s="1"/>
      <c r="E289" s="1"/>
      <c r="F289" s="15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3.5" customHeight="1">
      <c r="A290" s="1"/>
      <c r="B290" s="1"/>
      <c r="C290" s="1"/>
      <c r="D290" s="1"/>
      <c r="E290" s="1"/>
      <c r="F290" s="15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3.5" customHeight="1">
      <c r="A291" s="1"/>
      <c r="B291" s="1"/>
      <c r="C291" s="1"/>
      <c r="D291" s="1"/>
      <c r="E291" s="1"/>
      <c r="F291" s="15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3.5" customHeight="1">
      <c r="A292" s="1"/>
      <c r="B292" s="1"/>
      <c r="C292" s="1"/>
      <c r="D292" s="1"/>
      <c r="E292" s="1"/>
      <c r="F292" s="15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3.5" customHeight="1">
      <c r="A293" s="1"/>
      <c r="B293" s="1"/>
      <c r="C293" s="1"/>
      <c r="D293" s="1"/>
      <c r="E293" s="1"/>
      <c r="F293" s="15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3.5" customHeight="1">
      <c r="A294" s="1"/>
      <c r="B294" s="1"/>
      <c r="C294" s="1"/>
      <c r="D294" s="1"/>
      <c r="E294" s="1"/>
      <c r="F294" s="15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3.5" customHeight="1">
      <c r="A295" s="1"/>
      <c r="B295" s="1"/>
      <c r="C295" s="1"/>
      <c r="D295" s="1"/>
      <c r="E295" s="1"/>
      <c r="F295" s="15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3.5" customHeight="1">
      <c r="A296" s="1"/>
      <c r="B296" s="1"/>
      <c r="C296" s="1"/>
      <c r="D296" s="1"/>
      <c r="E296" s="1"/>
      <c r="F296" s="15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3.5" customHeight="1">
      <c r="A297" s="1"/>
      <c r="B297" s="1"/>
      <c r="C297" s="1"/>
      <c r="D297" s="1"/>
      <c r="E297" s="1"/>
      <c r="F297" s="15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3.5" customHeight="1">
      <c r="A298" s="1"/>
      <c r="B298" s="1"/>
      <c r="C298" s="1"/>
      <c r="D298" s="1"/>
      <c r="E298" s="1"/>
      <c r="F298" s="15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3.5" customHeight="1">
      <c r="A299" s="1"/>
      <c r="B299" s="1"/>
      <c r="C299" s="1"/>
      <c r="D299" s="1"/>
      <c r="E299" s="1"/>
      <c r="F299" s="15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3.5" customHeight="1">
      <c r="A300" s="1"/>
      <c r="B300" s="1"/>
      <c r="C300" s="1"/>
      <c r="D300" s="1"/>
      <c r="E300" s="1"/>
      <c r="F300" s="15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3.5" customHeight="1">
      <c r="A301" s="1"/>
      <c r="B301" s="1"/>
      <c r="C301" s="1"/>
      <c r="D301" s="1"/>
      <c r="E301" s="1"/>
      <c r="F301" s="15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3.5" customHeight="1">
      <c r="A302" s="1"/>
      <c r="B302" s="1"/>
      <c r="C302" s="1"/>
      <c r="D302" s="1"/>
      <c r="E302" s="1"/>
      <c r="F302" s="15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3.5" customHeight="1">
      <c r="A303" s="1"/>
      <c r="B303" s="1"/>
      <c r="C303" s="1"/>
      <c r="D303" s="1"/>
      <c r="E303" s="1"/>
      <c r="F303" s="15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3.5" customHeight="1">
      <c r="A304" s="1"/>
      <c r="B304" s="1"/>
      <c r="C304" s="1"/>
      <c r="D304" s="1"/>
      <c r="E304" s="1"/>
      <c r="F304" s="15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3.5" customHeight="1">
      <c r="A305" s="1"/>
      <c r="B305" s="1"/>
      <c r="C305" s="1"/>
      <c r="D305" s="1"/>
      <c r="E305" s="1"/>
      <c r="F305" s="15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3.5" customHeight="1">
      <c r="A306" s="1"/>
      <c r="B306" s="1"/>
      <c r="C306" s="1"/>
      <c r="D306" s="1"/>
      <c r="E306" s="1"/>
      <c r="F306" s="15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3.5" customHeight="1">
      <c r="A307" s="1"/>
      <c r="B307" s="1"/>
      <c r="C307" s="1"/>
      <c r="D307" s="1"/>
      <c r="E307" s="1"/>
      <c r="F307" s="15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3.5" customHeight="1">
      <c r="A308" s="1"/>
      <c r="B308" s="1"/>
      <c r="C308" s="1"/>
      <c r="D308" s="1"/>
      <c r="E308" s="1"/>
      <c r="F308" s="15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3.5" customHeight="1">
      <c r="A309" s="1"/>
      <c r="B309" s="1"/>
      <c r="C309" s="1"/>
      <c r="D309" s="1"/>
      <c r="E309" s="1"/>
      <c r="F309" s="15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3.5" customHeight="1">
      <c r="A310" s="1"/>
      <c r="B310" s="1"/>
      <c r="C310" s="1"/>
      <c r="D310" s="1"/>
      <c r="E310" s="1"/>
      <c r="F310" s="15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3.5" customHeight="1">
      <c r="A311" s="1"/>
      <c r="B311" s="1"/>
      <c r="C311" s="1"/>
      <c r="D311" s="1"/>
      <c r="E311" s="1"/>
      <c r="F311" s="15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3.5" customHeight="1">
      <c r="A312" s="1"/>
      <c r="B312" s="1"/>
      <c r="C312" s="1"/>
      <c r="D312" s="1"/>
      <c r="E312" s="1"/>
      <c r="F312" s="15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3.5" customHeight="1">
      <c r="A313" s="1"/>
      <c r="B313" s="1"/>
      <c r="C313" s="1"/>
      <c r="D313" s="1"/>
      <c r="E313" s="1"/>
      <c r="F313" s="15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3.5" customHeight="1">
      <c r="A314" s="1"/>
      <c r="B314" s="1"/>
      <c r="C314" s="1"/>
      <c r="D314" s="1"/>
      <c r="E314" s="1"/>
      <c r="F314" s="15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3.5" customHeight="1">
      <c r="A315" s="1"/>
      <c r="B315" s="1"/>
      <c r="C315" s="1"/>
      <c r="D315" s="1"/>
      <c r="E315" s="1"/>
      <c r="F315" s="15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3.5" customHeight="1">
      <c r="A316" s="1"/>
      <c r="B316" s="1"/>
      <c r="C316" s="1"/>
      <c r="D316" s="1"/>
      <c r="E316" s="1"/>
      <c r="F316" s="15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3.5" customHeight="1">
      <c r="A317" s="1"/>
      <c r="B317" s="1"/>
      <c r="C317" s="1"/>
      <c r="D317" s="1"/>
      <c r="E317" s="1"/>
      <c r="F317" s="15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3.5" customHeight="1">
      <c r="A318" s="1"/>
      <c r="B318" s="1"/>
      <c r="C318" s="1"/>
      <c r="D318" s="1"/>
      <c r="E318" s="1"/>
      <c r="F318" s="15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3.5" customHeight="1">
      <c r="A319" s="1"/>
      <c r="B319" s="1"/>
      <c r="C319" s="1"/>
      <c r="D319" s="1"/>
      <c r="E319" s="1"/>
      <c r="F319" s="15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3.5" customHeight="1">
      <c r="A320" s="1"/>
      <c r="B320" s="1"/>
      <c r="C320" s="1"/>
      <c r="D320" s="1"/>
      <c r="E320" s="1"/>
      <c r="F320" s="15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3.5" customHeight="1">
      <c r="A321" s="1"/>
      <c r="B321" s="1"/>
      <c r="C321" s="1"/>
      <c r="D321" s="1"/>
      <c r="E321" s="1"/>
      <c r="F321" s="15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3.5" customHeight="1">
      <c r="A322" s="1"/>
      <c r="B322" s="1"/>
      <c r="C322" s="1"/>
      <c r="D322" s="1"/>
      <c r="E322" s="1"/>
      <c r="F322" s="15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3.5" customHeight="1">
      <c r="A323" s="1"/>
      <c r="B323" s="1"/>
      <c r="C323" s="1"/>
      <c r="D323" s="1"/>
      <c r="E323" s="1"/>
      <c r="F323" s="15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3.5" customHeight="1">
      <c r="A324" s="1"/>
      <c r="B324" s="1"/>
      <c r="C324" s="1"/>
      <c r="D324" s="1"/>
      <c r="E324" s="1"/>
      <c r="F324" s="15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3.5" customHeight="1">
      <c r="A325" s="1"/>
      <c r="B325" s="1"/>
      <c r="C325" s="1"/>
      <c r="D325" s="1"/>
      <c r="E325" s="1"/>
      <c r="F325" s="15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3.5" customHeight="1">
      <c r="A326" s="1"/>
      <c r="B326" s="1"/>
      <c r="C326" s="1"/>
      <c r="D326" s="1"/>
      <c r="E326" s="1"/>
      <c r="F326" s="15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3.5" customHeight="1">
      <c r="A327" s="1"/>
      <c r="B327" s="1"/>
      <c r="C327" s="1"/>
      <c r="D327" s="1"/>
      <c r="E327" s="1"/>
      <c r="F327" s="15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3.5" customHeight="1">
      <c r="A328" s="1"/>
      <c r="B328" s="1"/>
      <c r="C328" s="1"/>
      <c r="D328" s="1"/>
      <c r="E328" s="1"/>
      <c r="F328" s="15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3.5" customHeight="1">
      <c r="A329" s="1"/>
      <c r="B329" s="1"/>
      <c r="C329" s="1"/>
      <c r="D329" s="1"/>
      <c r="E329" s="1"/>
      <c r="F329" s="15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3.5" customHeight="1">
      <c r="A330" s="1"/>
      <c r="B330" s="1"/>
      <c r="C330" s="1"/>
      <c r="D330" s="1"/>
      <c r="E330" s="1"/>
      <c r="F330" s="15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3.5" customHeight="1">
      <c r="A331" s="1"/>
      <c r="B331" s="1"/>
      <c r="C331" s="1"/>
      <c r="D331" s="1"/>
      <c r="E331" s="1"/>
      <c r="F331" s="15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3.5" customHeight="1">
      <c r="A332" s="1"/>
      <c r="B332" s="1"/>
      <c r="C332" s="1"/>
      <c r="D332" s="1"/>
      <c r="E332" s="1"/>
      <c r="F332" s="15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3.5" customHeight="1">
      <c r="A333" s="1"/>
      <c r="B333" s="1"/>
      <c r="C333" s="1"/>
      <c r="D333" s="1"/>
      <c r="E333" s="1"/>
      <c r="F333" s="15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3.5" customHeight="1">
      <c r="A334" s="1"/>
      <c r="B334" s="1"/>
      <c r="C334" s="1"/>
      <c r="D334" s="1"/>
      <c r="E334" s="1"/>
      <c r="F334" s="15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3.5" customHeight="1">
      <c r="A335" s="1"/>
      <c r="B335" s="1"/>
      <c r="C335" s="1"/>
      <c r="D335" s="1"/>
      <c r="E335" s="1"/>
      <c r="F335" s="15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3.5" customHeight="1">
      <c r="A336" s="1"/>
      <c r="B336" s="1"/>
      <c r="C336" s="1"/>
      <c r="D336" s="1"/>
      <c r="E336" s="1"/>
      <c r="F336" s="15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3.5" customHeight="1">
      <c r="A337" s="1"/>
      <c r="B337" s="1"/>
      <c r="C337" s="1"/>
      <c r="D337" s="1"/>
      <c r="E337" s="1"/>
      <c r="F337" s="15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3.5" customHeight="1">
      <c r="A338" s="1"/>
      <c r="B338" s="1"/>
      <c r="C338" s="1"/>
      <c r="D338" s="1"/>
      <c r="E338" s="1"/>
      <c r="F338" s="15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3.5" customHeight="1">
      <c r="A339" s="1"/>
      <c r="B339" s="1"/>
      <c r="C339" s="1"/>
      <c r="D339" s="1"/>
      <c r="E339" s="1"/>
      <c r="F339" s="15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3.5" customHeight="1">
      <c r="A340" s="1"/>
      <c r="B340" s="1"/>
      <c r="C340" s="1"/>
      <c r="D340" s="1"/>
      <c r="E340" s="1"/>
      <c r="F340" s="15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3.5" customHeight="1">
      <c r="A341" s="1"/>
      <c r="B341" s="1"/>
      <c r="C341" s="1"/>
      <c r="D341" s="1"/>
      <c r="E341" s="1"/>
      <c r="F341" s="15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3.5" customHeight="1">
      <c r="A342" s="1"/>
      <c r="B342" s="1"/>
      <c r="C342" s="1"/>
      <c r="D342" s="1"/>
      <c r="E342" s="1"/>
      <c r="F342" s="15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3.5" customHeight="1">
      <c r="A343" s="1"/>
      <c r="B343" s="1"/>
      <c r="C343" s="1"/>
      <c r="D343" s="1"/>
      <c r="E343" s="1"/>
      <c r="F343" s="15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3.5" customHeight="1">
      <c r="A344" s="1"/>
      <c r="B344" s="1"/>
      <c r="C344" s="1"/>
      <c r="D344" s="1"/>
      <c r="E344" s="1"/>
      <c r="F344" s="15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3.5" customHeight="1">
      <c r="A345" s="1"/>
      <c r="B345" s="1"/>
      <c r="C345" s="1"/>
      <c r="D345" s="1"/>
      <c r="E345" s="1"/>
      <c r="F345" s="15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3.5" customHeight="1">
      <c r="A346" s="1"/>
      <c r="B346" s="1"/>
      <c r="C346" s="1"/>
      <c r="D346" s="1"/>
      <c r="E346" s="1"/>
      <c r="F346" s="15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3.5" customHeight="1">
      <c r="A347" s="1"/>
      <c r="B347" s="1"/>
      <c r="C347" s="1"/>
      <c r="D347" s="1"/>
      <c r="E347" s="1"/>
      <c r="F347" s="15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3.5" customHeight="1">
      <c r="A348" s="1"/>
      <c r="B348" s="1"/>
      <c r="C348" s="1"/>
      <c r="D348" s="1"/>
      <c r="E348" s="1"/>
      <c r="F348" s="15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3.5" customHeight="1">
      <c r="A349" s="1"/>
      <c r="B349" s="1"/>
      <c r="C349" s="1"/>
      <c r="D349" s="1"/>
      <c r="E349" s="1"/>
      <c r="F349" s="15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3.5" customHeight="1">
      <c r="A350" s="1"/>
      <c r="B350" s="1"/>
      <c r="C350" s="1"/>
      <c r="D350" s="1"/>
      <c r="E350" s="1"/>
      <c r="F350" s="15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3.5" customHeight="1">
      <c r="A351" s="1"/>
      <c r="B351" s="1"/>
      <c r="C351" s="1"/>
      <c r="D351" s="1"/>
      <c r="E351" s="1"/>
      <c r="F351" s="15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3.5" customHeight="1">
      <c r="A352" s="1"/>
      <c r="B352" s="1"/>
      <c r="C352" s="1"/>
      <c r="D352" s="1"/>
      <c r="E352" s="1"/>
      <c r="F352" s="15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3.5" customHeight="1">
      <c r="A353" s="1"/>
      <c r="B353" s="1"/>
      <c r="C353" s="1"/>
      <c r="D353" s="1"/>
      <c r="E353" s="1"/>
      <c r="F353" s="15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3.5" customHeight="1">
      <c r="A354" s="1"/>
      <c r="B354" s="1"/>
      <c r="C354" s="1"/>
      <c r="D354" s="1"/>
      <c r="E354" s="1"/>
      <c r="F354" s="15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3.5" customHeight="1">
      <c r="A355" s="1"/>
      <c r="B355" s="1"/>
      <c r="C355" s="1"/>
      <c r="D355" s="1"/>
      <c r="E355" s="1"/>
      <c r="F355" s="15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3.5" customHeight="1">
      <c r="A356" s="1"/>
      <c r="B356" s="1"/>
      <c r="C356" s="1"/>
      <c r="D356" s="1"/>
      <c r="E356" s="1"/>
      <c r="F356" s="15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3.5" customHeight="1">
      <c r="A357" s="1"/>
      <c r="B357" s="1"/>
      <c r="C357" s="1"/>
      <c r="D357" s="1"/>
      <c r="E357" s="1"/>
      <c r="F357" s="15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3.5" customHeight="1">
      <c r="A358" s="1"/>
      <c r="B358" s="1"/>
      <c r="C358" s="1"/>
      <c r="D358" s="1"/>
      <c r="E358" s="1"/>
      <c r="F358" s="15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3.5" customHeight="1">
      <c r="A359" s="1"/>
      <c r="B359" s="1"/>
      <c r="C359" s="1"/>
      <c r="D359" s="1"/>
      <c r="E359" s="1"/>
      <c r="F359" s="15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3.5" customHeight="1">
      <c r="A360" s="1"/>
      <c r="B360" s="1"/>
      <c r="C360" s="1"/>
      <c r="D360" s="1"/>
      <c r="E360" s="1"/>
      <c r="F360" s="15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3.5" customHeight="1">
      <c r="F361" s="16"/>
    </row>
    <row r="362" spans="1:27" ht="13.5" customHeight="1">
      <c r="F362" s="16"/>
    </row>
    <row r="363" spans="1:27" ht="13.5" customHeight="1">
      <c r="F363" s="16"/>
    </row>
    <row r="364" spans="1:27" ht="13.5" customHeight="1">
      <c r="F364" s="16"/>
    </row>
    <row r="365" spans="1:27" ht="13.5" customHeight="1">
      <c r="F365" s="16"/>
    </row>
    <row r="366" spans="1:27" ht="13.5" customHeight="1">
      <c r="F366" s="16"/>
    </row>
    <row r="367" spans="1:27" ht="13.5" customHeight="1">
      <c r="F367" s="16"/>
    </row>
    <row r="368" spans="1:27" ht="13.5" customHeight="1">
      <c r="F368" s="16"/>
    </row>
    <row r="369" spans="6:6" ht="13.5" customHeight="1">
      <c r="F369" s="16"/>
    </row>
    <row r="370" spans="6:6" ht="13.5" customHeight="1">
      <c r="F370" s="16"/>
    </row>
    <row r="371" spans="6:6" ht="13.5" customHeight="1">
      <c r="F371" s="16"/>
    </row>
    <row r="372" spans="6:6" ht="13.5" customHeight="1">
      <c r="F372" s="16"/>
    </row>
    <row r="373" spans="6:6" ht="13.5" customHeight="1">
      <c r="F373" s="16"/>
    </row>
    <row r="374" spans="6:6" ht="13.5" customHeight="1">
      <c r="F374" s="16"/>
    </row>
    <row r="375" spans="6:6" ht="13.5" customHeight="1">
      <c r="F375" s="16"/>
    </row>
    <row r="376" spans="6:6" ht="13.5" customHeight="1">
      <c r="F376" s="16"/>
    </row>
    <row r="377" spans="6:6" ht="13.5" customHeight="1">
      <c r="F377" s="16"/>
    </row>
    <row r="378" spans="6:6" ht="13.5" customHeight="1">
      <c r="F378" s="16"/>
    </row>
    <row r="379" spans="6:6" ht="13.5" customHeight="1">
      <c r="F379" s="16"/>
    </row>
    <row r="380" spans="6:6" ht="13.5" customHeight="1">
      <c r="F380" s="16"/>
    </row>
    <row r="381" spans="6:6" ht="13.5" customHeight="1">
      <c r="F381" s="16"/>
    </row>
    <row r="382" spans="6:6" ht="13.5" customHeight="1">
      <c r="F382" s="16"/>
    </row>
    <row r="383" spans="6:6" ht="13.5" customHeight="1">
      <c r="F383" s="16"/>
    </row>
    <row r="384" spans="6:6" ht="13.5" customHeight="1">
      <c r="F384" s="16"/>
    </row>
    <row r="385" spans="6:6" ht="13.5" customHeight="1">
      <c r="F385" s="16"/>
    </row>
    <row r="386" spans="6:6" ht="13.5" customHeight="1">
      <c r="F386" s="16"/>
    </row>
    <row r="387" spans="6:6" ht="13.5" customHeight="1">
      <c r="F387" s="16"/>
    </row>
    <row r="388" spans="6:6" ht="13.5" customHeight="1">
      <c r="F388" s="16"/>
    </row>
    <row r="389" spans="6:6" ht="13.5" customHeight="1">
      <c r="F389" s="16"/>
    </row>
    <row r="390" spans="6:6" ht="13.5" customHeight="1">
      <c r="F390" s="16"/>
    </row>
    <row r="391" spans="6:6" ht="13.5" customHeight="1">
      <c r="F391" s="16"/>
    </row>
    <row r="392" spans="6:6" ht="13.5" customHeight="1">
      <c r="F392" s="16"/>
    </row>
    <row r="393" spans="6:6" ht="13.5" customHeight="1">
      <c r="F393" s="16"/>
    </row>
    <row r="394" spans="6:6" ht="13.5" customHeight="1">
      <c r="F394" s="16"/>
    </row>
    <row r="395" spans="6:6" ht="13.5" customHeight="1">
      <c r="F395" s="16"/>
    </row>
    <row r="396" spans="6:6" ht="13.5" customHeight="1">
      <c r="F396" s="16"/>
    </row>
    <row r="397" spans="6:6" ht="13.5" customHeight="1">
      <c r="F397" s="16"/>
    </row>
    <row r="398" spans="6:6" ht="13.5" customHeight="1">
      <c r="F398" s="16"/>
    </row>
    <row r="399" spans="6:6" ht="13.5" customHeight="1">
      <c r="F399" s="16"/>
    </row>
    <row r="400" spans="6:6" ht="13.5" customHeight="1">
      <c r="F400" s="16"/>
    </row>
    <row r="401" spans="6:6" ht="13.5" customHeight="1">
      <c r="F401" s="16"/>
    </row>
    <row r="402" spans="6:6" ht="13.5" customHeight="1">
      <c r="F402" s="16"/>
    </row>
    <row r="403" spans="6:6" ht="13.5" customHeight="1">
      <c r="F403" s="16"/>
    </row>
    <row r="404" spans="6:6" ht="13.5" customHeight="1">
      <c r="F404" s="16"/>
    </row>
    <row r="405" spans="6:6" ht="13.5" customHeight="1">
      <c r="F405" s="16"/>
    </row>
    <row r="406" spans="6:6" ht="13.5" customHeight="1">
      <c r="F406" s="16"/>
    </row>
    <row r="407" spans="6:6" ht="13.5" customHeight="1">
      <c r="F407" s="16"/>
    </row>
    <row r="408" spans="6:6" ht="13.5" customHeight="1">
      <c r="F408" s="16"/>
    </row>
    <row r="409" spans="6:6" ht="13.5" customHeight="1">
      <c r="F409" s="16"/>
    </row>
    <row r="410" spans="6:6" ht="13.5" customHeight="1">
      <c r="F410" s="16"/>
    </row>
    <row r="411" spans="6:6" ht="13.5" customHeight="1">
      <c r="F411" s="16"/>
    </row>
    <row r="412" spans="6:6" ht="13.5" customHeight="1">
      <c r="F412" s="16"/>
    </row>
    <row r="413" spans="6:6" ht="13.5" customHeight="1">
      <c r="F413" s="16"/>
    </row>
    <row r="414" spans="6:6" ht="13.5" customHeight="1">
      <c r="F414" s="16"/>
    </row>
    <row r="415" spans="6:6" ht="13.5" customHeight="1">
      <c r="F415" s="16"/>
    </row>
    <row r="416" spans="6:6" ht="13.5" customHeight="1">
      <c r="F416" s="16"/>
    </row>
    <row r="417" spans="6:6" ht="13.5" customHeight="1">
      <c r="F417" s="16"/>
    </row>
    <row r="418" spans="6:6" ht="13.5" customHeight="1">
      <c r="F418" s="16"/>
    </row>
    <row r="419" spans="6:6" ht="13.5" customHeight="1">
      <c r="F419" s="16"/>
    </row>
    <row r="420" spans="6:6" ht="13.5" customHeight="1">
      <c r="F420" s="16"/>
    </row>
    <row r="421" spans="6:6" ht="13.5" customHeight="1">
      <c r="F421" s="16"/>
    </row>
    <row r="422" spans="6:6" ht="13.5" customHeight="1">
      <c r="F422" s="16"/>
    </row>
    <row r="423" spans="6:6" ht="13.5" customHeight="1">
      <c r="F423" s="16"/>
    </row>
    <row r="424" spans="6:6" ht="13.5" customHeight="1">
      <c r="F424" s="16"/>
    </row>
    <row r="425" spans="6:6" ht="13.5" customHeight="1">
      <c r="F425" s="16"/>
    </row>
    <row r="426" spans="6:6" ht="13.5" customHeight="1">
      <c r="F426" s="16"/>
    </row>
    <row r="427" spans="6:6" ht="13.5" customHeight="1">
      <c r="F427" s="16"/>
    </row>
    <row r="428" spans="6:6" ht="13.5" customHeight="1">
      <c r="F428" s="16"/>
    </row>
    <row r="429" spans="6:6" ht="13.5" customHeight="1">
      <c r="F429" s="16"/>
    </row>
    <row r="430" spans="6:6" ht="13.5" customHeight="1">
      <c r="F430" s="16"/>
    </row>
    <row r="431" spans="6:6" ht="13.5" customHeight="1">
      <c r="F431" s="16"/>
    </row>
    <row r="432" spans="6:6" ht="13.5" customHeight="1">
      <c r="F432" s="16"/>
    </row>
    <row r="433" spans="6:6" ht="13.5" customHeight="1">
      <c r="F433" s="16"/>
    </row>
    <row r="434" spans="6:6" ht="13.5" customHeight="1">
      <c r="F434" s="16"/>
    </row>
    <row r="435" spans="6:6" ht="13.5" customHeight="1">
      <c r="F435" s="16"/>
    </row>
    <row r="436" spans="6:6" ht="13.5" customHeight="1">
      <c r="F436" s="16"/>
    </row>
    <row r="437" spans="6:6" ht="13.5" customHeight="1">
      <c r="F437" s="16"/>
    </row>
    <row r="438" spans="6:6" ht="13.5" customHeight="1">
      <c r="F438" s="16"/>
    </row>
    <row r="439" spans="6:6" ht="13.5" customHeight="1">
      <c r="F439" s="16"/>
    </row>
    <row r="440" spans="6:6" ht="13.5" customHeight="1">
      <c r="F440" s="16"/>
    </row>
    <row r="441" spans="6:6" ht="13.5" customHeight="1">
      <c r="F441" s="16"/>
    </row>
    <row r="442" spans="6:6" ht="13.5" customHeight="1">
      <c r="F442" s="16"/>
    </row>
    <row r="443" spans="6:6" ht="13.5" customHeight="1">
      <c r="F443" s="16"/>
    </row>
    <row r="444" spans="6:6" ht="13.5" customHeight="1">
      <c r="F444" s="16"/>
    </row>
    <row r="445" spans="6:6" ht="13.5" customHeight="1">
      <c r="F445" s="16"/>
    </row>
    <row r="446" spans="6:6" ht="13.5" customHeight="1">
      <c r="F446" s="16"/>
    </row>
    <row r="447" spans="6:6" ht="13.5" customHeight="1">
      <c r="F447" s="16"/>
    </row>
    <row r="448" spans="6:6" ht="13.5" customHeight="1">
      <c r="F448" s="16"/>
    </row>
    <row r="449" spans="6:6" ht="13.5" customHeight="1">
      <c r="F449" s="16"/>
    </row>
    <row r="450" spans="6:6" ht="13.5" customHeight="1">
      <c r="F450" s="16"/>
    </row>
    <row r="451" spans="6:6" ht="13.5" customHeight="1">
      <c r="F451" s="16"/>
    </row>
    <row r="452" spans="6:6" ht="13.5" customHeight="1">
      <c r="F452" s="16"/>
    </row>
    <row r="453" spans="6:6" ht="13.5" customHeight="1">
      <c r="F453" s="16"/>
    </row>
    <row r="454" spans="6:6" ht="13.5" customHeight="1">
      <c r="F454" s="16"/>
    </row>
    <row r="455" spans="6:6" ht="13.5" customHeight="1">
      <c r="F455" s="16"/>
    </row>
    <row r="456" spans="6:6" ht="13.5" customHeight="1">
      <c r="F456" s="16"/>
    </row>
    <row r="457" spans="6:6" ht="13.5" customHeight="1">
      <c r="F457" s="16"/>
    </row>
    <row r="458" spans="6:6" ht="13.5" customHeight="1">
      <c r="F458" s="16"/>
    </row>
    <row r="459" spans="6:6" ht="13.5" customHeight="1">
      <c r="F459" s="16"/>
    </row>
    <row r="460" spans="6:6" ht="13.5" customHeight="1">
      <c r="F460" s="16"/>
    </row>
    <row r="461" spans="6:6" ht="13.5" customHeight="1">
      <c r="F461" s="16"/>
    </row>
    <row r="462" spans="6:6" ht="13.5" customHeight="1">
      <c r="F462" s="16"/>
    </row>
    <row r="463" spans="6:6" ht="13.5" customHeight="1">
      <c r="F463" s="16"/>
    </row>
    <row r="464" spans="6:6" ht="13.5" customHeight="1">
      <c r="F464" s="16"/>
    </row>
    <row r="465" spans="6:6" ht="13.5" customHeight="1">
      <c r="F465" s="16"/>
    </row>
    <row r="466" spans="6:6" ht="13.5" customHeight="1">
      <c r="F466" s="16"/>
    </row>
    <row r="467" spans="6:6" ht="13.5" customHeight="1">
      <c r="F467" s="16"/>
    </row>
    <row r="468" spans="6:6" ht="13.5" customHeight="1">
      <c r="F468" s="16"/>
    </row>
    <row r="469" spans="6:6" ht="13.5" customHeight="1">
      <c r="F469" s="16"/>
    </row>
    <row r="470" spans="6:6" ht="13.5" customHeight="1">
      <c r="F470" s="16"/>
    </row>
    <row r="471" spans="6:6" ht="13.5" customHeight="1">
      <c r="F471" s="16"/>
    </row>
    <row r="472" spans="6:6" ht="13.5" customHeight="1">
      <c r="F472" s="16"/>
    </row>
    <row r="473" spans="6:6" ht="13.5" customHeight="1">
      <c r="F473" s="16"/>
    </row>
    <row r="474" spans="6:6" ht="13.5" customHeight="1">
      <c r="F474" s="16"/>
    </row>
    <row r="475" spans="6:6" ht="13.5" customHeight="1">
      <c r="F475" s="16"/>
    </row>
    <row r="476" spans="6:6" ht="13.5" customHeight="1">
      <c r="F476" s="16"/>
    </row>
    <row r="477" spans="6:6" ht="13.5" customHeight="1">
      <c r="F477" s="16"/>
    </row>
    <row r="478" spans="6:6" ht="13.5" customHeight="1">
      <c r="F478" s="16"/>
    </row>
    <row r="479" spans="6:6" ht="13.5" customHeight="1">
      <c r="F479" s="16"/>
    </row>
    <row r="480" spans="6:6" ht="13.5" customHeight="1">
      <c r="F480" s="16"/>
    </row>
    <row r="481" spans="6:6" ht="13.5" customHeight="1">
      <c r="F481" s="16"/>
    </row>
    <row r="482" spans="6:6" ht="13.5" customHeight="1">
      <c r="F482" s="16"/>
    </row>
    <row r="483" spans="6:6" ht="13.5" customHeight="1">
      <c r="F483" s="16"/>
    </row>
    <row r="484" spans="6:6" ht="13.5" customHeight="1">
      <c r="F484" s="16"/>
    </row>
    <row r="485" spans="6:6" ht="13.5" customHeight="1">
      <c r="F485" s="16"/>
    </row>
    <row r="486" spans="6:6" ht="13.5" customHeight="1">
      <c r="F486" s="16"/>
    </row>
    <row r="487" spans="6:6" ht="13.5" customHeight="1">
      <c r="F487" s="16"/>
    </row>
    <row r="488" spans="6:6" ht="13.5" customHeight="1">
      <c r="F488" s="16"/>
    </row>
    <row r="489" spans="6:6" ht="13.5" customHeight="1">
      <c r="F489" s="16"/>
    </row>
    <row r="490" spans="6:6" ht="13.5" customHeight="1">
      <c r="F490" s="16"/>
    </row>
    <row r="491" spans="6:6" ht="13.5" customHeight="1">
      <c r="F491" s="16"/>
    </row>
    <row r="492" spans="6:6" ht="13.5" customHeight="1">
      <c r="F492" s="16"/>
    </row>
    <row r="493" spans="6:6" ht="13.5" customHeight="1">
      <c r="F493" s="16"/>
    </row>
    <row r="494" spans="6:6" ht="13.5" customHeight="1">
      <c r="F494" s="16"/>
    </row>
    <row r="495" spans="6:6" ht="13.5" customHeight="1">
      <c r="F495" s="16"/>
    </row>
    <row r="496" spans="6:6" ht="13.5" customHeight="1">
      <c r="F496" s="16"/>
    </row>
    <row r="497" spans="6:6" ht="13.5" customHeight="1">
      <c r="F497" s="16"/>
    </row>
    <row r="498" spans="6:6" ht="13.5" customHeight="1">
      <c r="F498" s="16"/>
    </row>
    <row r="499" spans="6:6" ht="13.5" customHeight="1">
      <c r="F499" s="16"/>
    </row>
    <row r="500" spans="6:6" ht="13.5" customHeight="1">
      <c r="F500" s="16"/>
    </row>
    <row r="501" spans="6:6" ht="13.5" customHeight="1">
      <c r="F501" s="16"/>
    </row>
    <row r="502" spans="6:6" ht="13.5" customHeight="1">
      <c r="F502" s="16"/>
    </row>
    <row r="503" spans="6:6" ht="13.5" customHeight="1">
      <c r="F503" s="16"/>
    </row>
    <row r="504" spans="6:6" ht="13.5" customHeight="1">
      <c r="F504" s="16"/>
    </row>
    <row r="505" spans="6:6" ht="13.5" customHeight="1">
      <c r="F505" s="16"/>
    </row>
    <row r="506" spans="6:6" ht="13.5" customHeight="1">
      <c r="F506" s="16"/>
    </row>
    <row r="507" spans="6:6" ht="13.5" customHeight="1">
      <c r="F507" s="16"/>
    </row>
    <row r="508" spans="6:6" ht="13.5" customHeight="1">
      <c r="F508" s="16"/>
    </row>
    <row r="509" spans="6:6" ht="13.5" customHeight="1">
      <c r="F509" s="16"/>
    </row>
    <row r="510" spans="6:6" ht="13.5" customHeight="1">
      <c r="F510" s="16"/>
    </row>
    <row r="511" spans="6:6" ht="13.5" customHeight="1">
      <c r="F511" s="16"/>
    </row>
    <row r="512" spans="6:6" ht="13.5" customHeight="1">
      <c r="F512" s="16"/>
    </row>
    <row r="513" spans="6:6" ht="13.5" customHeight="1">
      <c r="F513" s="16"/>
    </row>
    <row r="514" spans="6:6" ht="13.5" customHeight="1">
      <c r="F514" s="16"/>
    </row>
    <row r="515" spans="6:6" ht="13.5" customHeight="1">
      <c r="F515" s="16"/>
    </row>
    <row r="516" spans="6:6" ht="13.5" customHeight="1">
      <c r="F516" s="16"/>
    </row>
    <row r="517" spans="6:6" ht="13.5" customHeight="1">
      <c r="F517" s="16"/>
    </row>
    <row r="518" spans="6:6" ht="13.5" customHeight="1">
      <c r="F518" s="16"/>
    </row>
    <row r="519" spans="6:6" ht="13.5" customHeight="1">
      <c r="F519" s="16"/>
    </row>
    <row r="520" spans="6:6" ht="13.5" customHeight="1">
      <c r="F520" s="16"/>
    </row>
    <row r="521" spans="6:6" ht="13.5" customHeight="1">
      <c r="F521" s="16"/>
    </row>
    <row r="522" spans="6:6" ht="13.5" customHeight="1">
      <c r="F522" s="16"/>
    </row>
    <row r="523" spans="6:6" ht="13.5" customHeight="1">
      <c r="F523" s="16"/>
    </row>
    <row r="524" spans="6:6" ht="13.5" customHeight="1">
      <c r="F524" s="16"/>
    </row>
    <row r="525" spans="6:6" ht="13.5" customHeight="1">
      <c r="F525" s="16"/>
    </row>
    <row r="526" spans="6:6" ht="13.5" customHeight="1">
      <c r="F526" s="16"/>
    </row>
    <row r="527" spans="6:6" ht="13.5" customHeight="1">
      <c r="F527" s="16"/>
    </row>
    <row r="528" spans="6:6" ht="13.5" customHeight="1">
      <c r="F528" s="16"/>
    </row>
    <row r="529" spans="6:6" ht="13.5" customHeight="1">
      <c r="F529" s="16"/>
    </row>
    <row r="530" spans="6:6" ht="13.5" customHeight="1">
      <c r="F530" s="16"/>
    </row>
    <row r="531" spans="6:6" ht="13.5" customHeight="1">
      <c r="F531" s="16"/>
    </row>
    <row r="532" spans="6:6" ht="13.5" customHeight="1">
      <c r="F532" s="16"/>
    </row>
    <row r="533" spans="6:6" ht="13.5" customHeight="1">
      <c r="F533" s="16"/>
    </row>
    <row r="534" spans="6:6" ht="13.5" customHeight="1">
      <c r="F534" s="16"/>
    </row>
    <row r="535" spans="6:6" ht="13.5" customHeight="1">
      <c r="F535" s="16"/>
    </row>
    <row r="536" spans="6:6" ht="13.5" customHeight="1">
      <c r="F536" s="16"/>
    </row>
    <row r="537" spans="6:6" ht="13.5" customHeight="1">
      <c r="F537" s="16"/>
    </row>
    <row r="538" spans="6:6" ht="13.5" customHeight="1">
      <c r="F538" s="16"/>
    </row>
    <row r="539" spans="6:6" ht="13.5" customHeight="1">
      <c r="F539" s="16"/>
    </row>
    <row r="540" spans="6:6" ht="13.5" customHeight="1">
      <c r="F540" s="16"/>
    </row>
    <row r="541" spans="6:6" ht="13.5" customHeight="1">
      <c r="F541" s="16"/>
    </row>
    <row r="542" spans="6:6" ht="13.5" customHeight="1">
      <c r="F542" s="16"/>
    </row>
    <row r="543" spans="6:6" ht="13.5" customHeight="1">
      <c r="F543" s="16"/>
    </row>
    <row r="544" spans="6:6" ht="13.5" customHeight="1">
      <c r="F544" s="16"/>
    </row>
    <row r="545" spans="6:6" ht="13.5" customHeight="1">
      <c r="F545" s="16"/>
    </row>
    <row r="546" spans="6:6" ht="13.5" customHeight="1">
      <c r="F546" s="16"/>
    </row>
    <row r="547" spans="6:6" ht="13.5" customHeight="1">
      <c r="F547" s="16"/>
    </row>
    <row r="548" spans="6:6" ht="13.5" customHeight="1">
      <c r="F548" s="16"/>
    </row>
    <row r="549" spans="6:6" ht="13.5" customHeight="1">
      <c r="F549" s="16"/>
    </row>
    <row r="550" spans="6:6" ht="13.5" customHeight="1">
      <c r="F550" s="16"/>
    </row>
    <row r="551" spans="6:6" ht="13.5" customHeight="1">
      <c r="F551" s="16"/>
    </row>
    <row r="552" spans="6:6" ht="13.5" customHeight="1">
      <c r="F552" s="16"/>
    </row>
    <row r="553" spans="6:6" ht="13.5" customHeight="1">
      <c r="F553" s="16"/>
    </row>
    <row r="554" spans="6:6" ht="13.5" customHeight="1">
      <c r="F554" s="16"/>
    </row>
    <row r="555" spans="6:6" ht="13.5" customHeight="1">
      <c r="F555" s="16"/>
    </row>
    <row r="556" spans="6:6" ht="13.5" customHeight="1">
      <c r="F556" s="16"/>
    </row>
    <row r="557" spans="6:6" ht="13.5" customHeight="1">
      <c r="F557" s="16"/>
    </row>
    <row r="558" spans="6:6" ht="13.5" customHeight="1">
      <c r="F558" s="16"/>
    </row>
    <row r="559" spans="6:6" ht="13.5" customHeight="1">
      <c r="F559" s="16"/>
    </row>
    <row r="560" spans="6:6" ht="13.5" customHeight="1">
      <c r="F560" s="16"/>
    </row>
    <row r="561" spans="6:6" ht="13.5" customHeight="1">
      <c r="F561" s="16"/>
    </row>
    <row r="562" spans="6:6" ht="13.5" customHeight="1">
      <c r="F562" s="16"/>
    </row>
    <row r="563" spans="6:6" ht="13.5" customHeight="1">
      <c r="F563" s="16"/>
    </row>
    <row r="564" spans="6:6" ht="13.5" customHeight="1">
      <c r="F564" s="16"/>
    </row>
    <row r="565" spans="6:6" ht="13.5" customHeight="1">
      <c r="F565" s="16"/>
    </row>
    <row r="566" spans="6:6" ht="13.5" customHeight="1">
      <c r="F566" s="16"/>
    </row>
    <row r="567" spans="6:6" ht="13.5" customHeight="1">
      <c r="F567" s="16"/>
    </row>
    <row r="568" spans="6:6" ht="13.5" customHeight="1">
      <c r="F568" s="16"/>
    </row>
    <row r="569" spans="6:6" ht="13.5" customHeight="1">
      <c r="F569" s="16"/>
    </row>
    <row r="570" spans="6:6" ht="13.5" customHeight="1">
      <c r="F570" s="16"/>
    </row>
    <row r="571" spans="6:6" ht="13.5" customHeight="1">
      <c r="F571" s="16"/>
    </row>
    <row r="572" spans="6:6" ht="13.5" customHeight="1">
      <c r="F572" s="16"/>
    </row>
    <row r="573" spans="6:6" ht="13.5" customHeight="1">
      <c r="F573" s="16"/>
    </row>
    <row r="574" spans="6:6" ht="13.5" customHeight="1">
      <c r="F574" s="16"/>
    </row>
    <row r="575" spans="6:6" ht="13.5" customHeight="1">
      <c r="F575" s="16"/>
    </row>
    <row r="576" spans="6:6" ht="13.5" customHeight="1">
      <c r="F576" s="16"/>
    </row>
    <row r="577" spans="6:6" ht="13.5" customHeight="1">
      <c r="F577" s="16"/>
    </row>
    <row r="578" spans="6:6" ht="13.5" customHeight="1">
      <c r="F578" s="16"/>
    </row>
    <row r="579" spans="6:6" ht="13.5" customHeight="1">
      <c r="F579" s="16"/>
    </row>
    <row r="580" spans="6:6" ht="13.5" customHeight="1">
      <c r="F580" s="16"/>
    </row>
    <row r="581" spans="6:6" ht="13.5" customHeight="1">
      <c r="F581" s="16"/>
    </row>
    <row r="582" spans="6:6" ht="13.5" customHeight="1">
      <c r="F582" s="16"/>
    </row>
    <row r="583" spans="6:6" ht="13.5" customHeight="1">
      <c r="F583" s="16"/>
    </row>
    <row r="584" spans="6:6" ht="13.5" customHeight="1">
      <c r="F584" s="16"/>
    </row>
    <row r="585" spans="6:6" ht="13.5" customHeight="1">
      <c r="F585" s="16"/>
    </row>
    <row r="586" spans="6:6" ht="13.5" customHeight="1">
      <c r="F586" s="16"/>
    </row>
    <row r="587" spans="6:6" ht="13.5" customHeight="1">
      <c r="F587" s="16"/>
    </row>
    <row r="588" spans="6:6" ht="13.5" customHeight="1">
      <c r="F588" s="16"/>
    </row>
    <row r="589" spans="6:6" ht="13.5" customHeight="1">
      <c r="F589" s="16"/>
    </row>
    <row r="590" spans="6:6" ht="13.5" customHeight="1">
      <c r="F590" s="16"/>
    </row>
    <row r="591" spans="6:6" ht="13.5" customHeight="1">
      <c r="F591" s="16"/>
    </row>
    <row r="592" spans="6:6" ht="13.5" customHeight="1">
      <c r="F592" s="16"/>
    </row>
    <row r="593" spans="6:6" ht="13.5" customHeight="1">
      <c r="F593" s="16"/>
    </row>
    <row r="594" spans="6:6" ht="13.5" customHeight="1">
      <c r="F594" s="16"/>
    </row>
    <row r="595" spans="6:6" ht="13.5" customHeight="1">
      <c r="F595" s="16"/>
    </row>
    <row r="596" spans="6:6" ht="13.5" customHeight="1">
      <c r="F596" s="16"/>
    </row>
    <row r="597" spans="6:6" ht="13.5" customHeight="1">
      <c r="F597" s="16"/>
    </row>
    <row r="598" spans="6:6" ht="13.5" customHeight="1">
      <c r="F598" s="16"/>
    </row>
    <row r="599" spans="6:6" ht="13.5" customHeight="1">
      <c r="F599" s="16"/>
    </row>
    <row r="600" spans="6:6" ht="13.5" customHeight="1">
      <c r="F600" s="16"/>
    </row>
    <row r="601" spans="6:6" ht="13.5" customHeight="1">
      <c r="F601" s="16"/>
    </row>
    <row r="602" spans="6:6" ht="13.5" customHeight="1">
      <c r="F602" s="16"/>
    </row>
    <row r="603" spans="6:6" ht="13.5" customHeight="1">
      <c r="F603" s="16"/>
    </row>
    <row r="604" spans="6:6" ht="13.5" customHeight="1">
      <c r="F604" s="16"/>
    </row>
    <row r="605" spans="6:6" ht="13.5" customHeight="1">
      <c r="F605" s="16"/>
    </row>
    <row r="606" spans="6:6" ht="13.5" customHeight="1">
      <c r="F606" s="16"/>
    </row>
    <row r="607" spans="6:6" ht="13.5" customHeight="1">
      <c r="F607" s="16"/>
    </row>
    <row r="608" spans="6:6" ht="13.5" customHeight="1">
      <c r="F608" s="16"/>
    </row>
    <row r="609" spans="6:6" ht="13.5" customHeight="1">
      <c r="F609" s="16"/>
    </row>
    <row r="610" spans="6:6" ht="13.5" customHeight="1">
      <c r="F610" s="16"/>
    </row>
    <row r="611" spans="6:6" ht="13.5" customHeight="1">
      <c r="F611" s="16"/>
    </row>
    <row r="612" spans="6:6" ht="13.5" customHeight="1">
      <c r="F612" s="16"/>
    </row>
    <row r="613" spans="6:6" ht="13.5" customHeight="1">
      <c r="F613" s="16"/>
    </row>
    <row r="614" spans="6:6" ht="13.5" customHeight="1">
      <c r="F614" s="16"/>
    </row>
    <row r="615" spans="6:6" ht="13.5" customHeight="1">
      <c r="F615" s="16"/>
    </row>
    <row r="616" spans="6:6" ht="13.5" customHeight="1">
      <c r="F616" s="16"/>
    </row>
    <row r="617" spans="6:6" ht="13.5" customHeight="1">
      <c r="F617" s="16"/>
    </row>
    <row r="618" spans="6:6" ht="13.5" customHeight="1">
      <c r="F618" s="16"/>
    </row>
    <row r="619" spans="6:6" ht="13.5" customHeight="1">
      <c r="F619" s="16"/>
    </row>
    <row r="620" spans="6:6" ht="13.5" customHeight="1">
      <c r="F620" s="16"/>
    </row>
    <row r="621" spans="6:6" ht="13.5" customHeight="1">
      <c r="F621" s="16"/>
    </row>
    <row r="622" spans="6:6" ht="13.5" customHeight="1">
      <c r="F622" s="16"/>
    </row>
    <row r="623" spans="6:6" ht="13.5" customHeight="1">
      <c r="F623" s="16"/>
    </row>
    <row r="624" spans="6:6" ht="13.5" customHeight="1">
      <c r="F624" s="16"/>
    </row>
    <row r="625" spans="6:6" ht="13.5" customHeight="1">
      <c r="F625" s="16"/>
    </row>
    <row r="626" spans="6:6" ht="13.5" customHeight="1">
      <c r="F626" s="16"/>
    </row>
    <row r="627" spans="6:6" ht="13.5" customHeight="1">
      <c r="F627" s="16"/>
    </row>
    <row r="628" spans="6:6" ht="13.5" customHeight="1">
      <c r="F628" s="16"/>
    </row>
    <row r="629" spans="6:6" ht="13.5" customHeight="1">
      <c r="F629" s="16"/>
    </row>
    <row r="630" spans="6:6" ht="13.5" customHeight="1">
      <c r="F630" s="16"/>
    </row>
    <row r="631" spans="6:6" ht="13.5" customHeight="1">
      <c r="F631" s="16"/>
    </row>
    <row r="632" spans="6:6" ht="13.5" customHeight="1">
      <c r="F632" s="16"/>
    </row>
    <row r="633" spans="6:6" ht="13.5" customHeight="1">
      <c r="F633" s="16"/>
    </row>
    <row r="634" spans="6:6" ht="13.5" customHeight="1">
      <c r="F634" s="16"/>
    </row>
    <row r="635" spans="6:6" ht="13.5" customHeight="1">
      <c r="F635" s="16"/>
    </row>
    <row r="636" spans="6:6" ht="13.5" customHeight="1">
      <c r="F636" s="16"/>
    </row>
    <row r="637" spans="6:6" ht="13.5" customHeight="1">
      <c r="F637" s="16"/>
    </row>
    <row r="638" spans="6:6" ht="13.5" customHeight="1">
      <c r="F638" s="16"/>
    </row>
    <row r="639" spans="6:6" ht="13.5" customHeight="1">
      <c r="F639" s="16"/>
    </row>
    <row r="640" spans="6:6" ht="13.5" customHeight="1">
      <c r="F640" s="16"/>
    </row>
    <row r="641" spans="6:6" ht="13.5" customHeight="1">
      <c r="F641" s="16"/>
    </row>
    <row r="642" spans="6:6" ht="13.5" customHeight="1">
      <c r="F642" s="16"/>
    </row>
    <row r="643" spans="6:6" ht="13.5" customHeight="1">
      <c r="F643" s="16"/>
    </row>
    <row r="644" spans="6:6" ht="13.5" customHeight="1">
      <c r="F644" s="16"/>
    </row>
    <row r="645" spans="6:6" ht="13.5" customHeight="1">
      <c r="F645" s="16"/>
    </row>
    <row r="646" spans="6:6" ht="13.5" customHeight="1">
      <c r="F646" s="16"/>
    </row>
    <row r="647" spans="6:6" ht="13.5" customHeight="1">
      <c r="F647" s="16"/>
    </row>
    <row r="648" spans="6:6" ht="13.5" customHeight="1">
      <c r="F648" s="16"/>
    </row>
    <row r="649" spans="6:6" ht="13.5" customHeight="1">
      <c r="F649" s="16"/>
    </row>
    <row r="650" spans="6:6" ht="13.5" customHeight="1">
      <c r="F650" s="16"/>
    </row>
    <row r="651" spans="6:6" ht="13.5" customHeight="1">
      <c r="F651" s="16"/>
    </row>
    <row r="652" spans="6:6" ht="13.5" customHeight="1">
      <c r="F652" s="16"/>
    </row>
    <row r="653" spans="6:6" ht="13.5" customHeight="1">
      <c r="F653" s="16"/>
    </row>
    <row r="654" spans="6:6" ht="13.5" customHeight="1">
      <c r="F654" s="16"/>
    </row>
    <row r="655" spans="6:6" ht="13.5" customHeight="1">
      <c r="F655" s="16"/>
    </row>
    <row r="656" spans="6:6" ht="13.5" customHeight="1">
      <c r="F656" s="16"/>
    </row>
    <row r="657" spans="6:6" ht="13.5" customHeight="1">
      <c r="F657" s="16"/>
    </row>
    <row r="658" spans="6:6" ht="13.5" customHeight="1">
      <c r="F658" s="16"/>
    </row>
    <row r="659" spans="6:6" ht="13.5" customHeight="1">
      <c r="F659" s="16"/>
    </row>
    <row r="660" spans="6:6" ht="13.5" customHeight="1">
      <c r="F660" s="16"/>
    </row>
    <row r="661" spans="6:6" ht="13.5" customHeight="1">
      <c r="F661" s="16"/>
    </row>
    <row r="662" spans="6:6" ht="13.5" customHeight="1">
      <c r="F662" s="16"/>
    </row>
    <row r="663" spans="6:6" ht="13.5" customHeight="1">
      <c r="F663" s="16"/>
    </row>
    <row r="664" spans="6:6" ht="13.5" customHeight="1">
      <c r="F664" s="16"/>
    </row>
    <row r="665" spans="6:6" ht="13.5" customHeight="1">
      <c r="F665" s="16"/>
    </row>
    <row r="666" spans="6:6" ht="13.5" customHeight="1">
      <c r="F666" s="16"/>
    </row>
    <row r="667" spans="6:6" ht="13.5" customHeight="1">
      <c r="F667" s="16"/>
    </row>
    <row r="668" spans="6:6" ht="13.5" customHeight="1">
      <c r="F668" s="16"/>
    </row>
    <row r="669" spans="6:6" ht="13.5" customHeight="1">
      <c r="F669" s="16"/>
    </row>
    <row r="670" spans="6:6" ht="13.5" customHeight="1">
      <c r="F670" s="16"/>
    </row>
    <row r="671" spans="6:6" ht="13.5" customHeight="1">
      <c r="F671" s="16"/>
    </row>
    <row r="672" spans="6:6" ht="13.5" customHeight="1">
      <c r="F672" s="16"/>
    </row>
    <row r="673" spans="6:6" ht="13.5" customHeight="1">
      <c r="F673" s="16"/>
    </row>
    <row r="674" spans="6:6" ht="13.5" customHeight="1">
      <c r="F674" s="16"/>
    </row>
    <row r="675" spans="6:6" ht="13.5" customHeight="1">
      <c r="F675" s="16"/>
    </row>
    <row r="676" spans="6:6" ht="13.5" customHeight="1">
      <c r="F676" s="16"/>
    </row>
    <row r="677" spans="6:6" ht="13.5" customHeight="1">
      <c r="F677" s="16"/>
    </row>
    <row r="678" spans="6:6" ht="13.5" customHeight="1">
      <c r="F678" s="16"/>
    </row>
    <row r="679" spans="6:6" ht="13.5" customHeight="1">
      <c r="F679" s="16"/>
    </row>
    <row r="680" spans="6:6" ht="13.5" customHeight="1">
      <c r="F680" s="16"/>
    </row>
    <row r="681" spans="6:6" ht="13.5" customHeight="1">
      <c r="F681" s="16"/>
    </row>
    <row r="682" spans="6:6" ht="13.5" customHeight="1">
      <c r="F682" s="16"/>
    </row>
    <row r="683" spans="6:6" ht="13.5" customHeight="1">
      <c r="F683" s="16"/>
    </row>
    <row r="684" spans="6:6" ht="13.5" customHeight="1">
      <c r="F684" s="16"/>
    </row>
    <row r="685" spans="6:6" ht="13.5" customHeight="1">
      <c r="F685" s="16"/>
    </row>
    <row r="686" spans="6:6" ht="13.5" customHeight="1">
      <c r="F686" s="16"/>
    </row>
    <row r="687" spans="6:6" ht="13.5" customHeight="1">
      <c r="F687" s="16"/>
    </row>
    <row r="688" spans="6:6" ht="13.5" customHeight="1">
      <c r="F688" s="16"/>
    </row>
    <row r="689" spans="6:6" ht="13.5" customHeight="1">
      <c r="F689" s="16"/>
    </row>
    <row r="690" spans="6:6" ht="13.5" customHeight="1">
      <c r="F690" s="16"/>
    </row>
    <row r="691" spans="6:6" ht="13.5" customHeight="1">
      <c r="F691" s="16"/>
    </row>
    <row r="692" spans="6:6" ht="13.5" customHeight="1">
      <c r="F692" s="16"/>
    </row>
    <row r="693" spans="6:6" ht="13.5" customHeight="1">
      <c r="F693" s="16"/>
    </row>
    <row r="694" spans="6:6" ht="13.5" customHeight="1">
      <c r="F694" s="16"/>
    </row>
    <row r="695" spans="6:6" ht="13.5" customHeight="1">
      <c r="F695" s="16"/>
    </row>
    <row r="696" spans="6:6" ht="13.5" customHeight="1">
      <c r="F696" s="16"/>
    </row>
    <row r="697" spans="6:6" ht="13.5" customHeight="1">
      <c r="F697" s="16"/>
    </row>
    <row r="698" spans="6:6" ht="13.5" customHeight="1">
      <c r="F698" s="16"/>
    </row>
    <row r="699" spans="6:6" ht="13.5" customHeight="1">
      <c r="F699" s="16"/>
    </row>
    <row r="700" spans="6:6" ht="13.5" customHeight="1">
      <c r="F700" s="16"/>
    </row>
    <row r="701" spans="6:6" ht="13.5" customHeight="1">
      <c r="F701" s="16"/>
    </row>
    <row r="702" spans="6:6" ht="13.5" customHeight="1">
      <c r="F702" s="16"/>
    </row>
    <row r="703" spans="6:6" ht="13.5" customHeight="1">
      <c r="F703" s="16"/>
    </row>
    <row r="704" spans="6:6" ht="13.5" customHeight="1">
      <c r="F704" s="16"/>
    </row>
    <row r="705" spans="6:6" ht="13.5" customHeight="1">
      <c r="F705" s="16"/>
    </row>
    <row r="706" spans="6:6" ht="13.5" customHeight="1">
      <c r="F706" s="16"/>
    </row>
    <row r="707" spans="6:6" ht="13.5" customHeight="1">
      <c r="F707" s="16"/>
    </row>
    <row r="708" spans="6:6" ht="13.5" customHeight="1">
      <c r="F708" s="16"/>
    </row>
    <row r="709" spans="6:6" ht="13.5" customHeight="1">
      <c r="F709" s="16"/>
    </row>
    <row r="710" spans="6:6" ht="13.5" customHeight="1">
      <c r="F710" s="16"/>
    </row>
    <row r="711" spans="6:6" ht="13.5" customHeight="1">
      <c r="F711" s="16"/>
    </row>
    <row r="712" spans="6:6" ht="13.5" customHeight="1">
      <c r="F712" s="16"/>
    </row>
    <row r="713" spans="6:6" ht="13.5" customHeight="1">
      <c r="F713" s="16"/>
    </row>
    <row r="714" spans="6:6" ht="13.5" customHeight="1">
      <c r="F714" s="16"/>
    </row>
    <row r="715" spans="6:6" ht="13.5" customHeight="1">
      <c r="F715" s="16"/>
    </row>
    <row r="716" spans="6:6" ht="13.5" customHeight="1">
      <c r="F716" s="16"/>
    </row>
    <row r="717" spans="6:6" ht="13.5" customHeight="1">
      <c r="F717" s="16"/>
    </row>
    <row r="718" spans="6:6" ht="13.5" customHeight="1">
      <c r="F718" s="16"/>
    </row>
    <row r="719" spans="6:6" ht="13.5" customHeight="1">
      <c r="F719" s="16"/>
    </row>
    <row r="720" spans="6:6" ht="13.5" customHeight="1">
      <c r="F720" s="16"/>
    </row>
    <row r="721" spans="6:6" ht="13.5" customHeight="1">
      <c r="F721" s="16"/>
    </row>
    <row r="722" spans="6:6" ht="13.5" customHeight="1">
      <c r="F722" s="16"/>
    </row>
    <row r="723" spans="6:6" ht="13.5" customHeight="1">
      <c r="F723" s="16"/>
    </row>
    <row r="724" spans="6:6" ht="13.5" customHeight="1">
      <c r="F724" s="16"/>
    </row>
    <row r="725" spans="6:6" ht="13.5" customHeight="1">
      <c r="F725" s="16"/>
    </row>
    <row r="726" spans="6:6" ht="13.5" customHeight="1">
      <c r="F726" s="16"/>
    </row>
    <row r="727" spans="6:6" ht="13.5" customHeight="1">
      <c r="F727" s="16"/>
    </row>
    <row r="728" spans="6:6" ht="13.5" customHeight="1">
      <c r="F728" s="16"/>
    </row>
    <row r="729" spans="6:6" ht="13.5" customHeight="1">
      <c r="F729" s="16"/>
    </row>
    <row r="730" spans="6:6" ht="13.5" customHeight="1">
      <c r="F730" s="16"/>
    </row>
    <row r="731" spans="6:6" ht="13.5" customHeight="1">
      <c r="F731" s="16"/>
    </row>
    <row r="732" spans="6:6" ht="13.5" customHeight="1">
      <c r="F732" s="16"/>
    </row>
    <row r="733" spans="6:6" ht="13.5" customHeight="1">
      <c r="F733" s="16"/>
    </row>
    <row r="734" spans="6:6" ht="13.5" customHeight="1">
      <c r="F734" s="16"/>
    </row>
    <row r="735" spans="6:6" ht="13.5" customHeight="1">
      <c r="F735" s="16"/>
    </row>
    <row r="736" spans="6:6" ht="13.5" customHeight="1">
      <c r="F736" s="16"/>
    </row>
    <row r="737" spans="6:6" ht="13.5" customHeight="1">
      <c r="F737" s="16"/>
    </row>
    <row r="738" spans="6:6" ht="13.5" customHeight="1">
      <c r="F738" s="16"/>
    </row>
    <row r="739" spans="6:6" ht="13.5" customHeight="1">
      <c r="F739" s="16"/>
    </row>
    <row r="740" spans="6:6" ht="13.5" customHeight="1">
      <c r="F740" s="16"/>
    </row>
    <row r="741" spans="6:6" ht="13.5" customHeight="1">
      <c r="F741" s="16"/>
    </row>
    <row r="742" spans="6:6" ht="13.5" customHeight="1">
      <c r="F742" s="16"/>
    </row>
    <row r="743" spans="6:6" ht="13.5" customHeight="1">
      <c r="F743" s="16"/>
    </row>
    <row r="744" spans="6:6" ht="13.5" customHeight="1">
      <c r="F744" s="16"/>
    </row>
    <row r="745" spans="6:6" ht="13.5" customHeight="1">
      <c r="F745" s="16"/>
    </row>
    <row r="746" spans="6:6" ht="13.5" customHeight="1">
      <c r="F746" s="16"/>
    </row>
    <row r="747" spans="6:6" ht="13.5" customHeight="1">
      <c r="F747" s="16"/>
    </row>
    <row r="748" spans="6:6" ht="13.5" customHeight="1">
      <c r="F748" s="16"/>
    </row>
    <row r="749" spans="6:6" ht="13.5" customHeight="1">
      <c r="F749" s="16"/>
    </row>
    <row r="750" spans="6:6" ht="13.5" customHeight="1">
      <c r="F750" s="16"/>
    </row>
    <row r="751" spans="6:6" ht="13.5" customHeight="1">
      <c r="F751" s="16"/>
    </row>
    <row r="752" spans="6:6" ht="13.5" customHeight="1">
      <c r="F752" s="16"/>
    </row>
    <row r="753" spans="6:6" ht="13.5" customHeight="1">
      <c r="F753" s="16"/>
    </row>
    <row r="754" spans="6:6" ht="13.5" customHeight="1">
      <c r="F754" s="16"/>
    </row>
    <row r="755" spans="6:6" ht="13.5" customHeight="1">
      <c r="F755" s="16"/>
    </row>
    <row r="756" spans="6:6" ht="13.5" customHeight="1">
      <c r="F756" s="16"/>
    </row>
    <row r="757" spans="6:6" ht="13.5" customHeight="1">
      <c r="F757" s="16"/>
    </row>
    <row r="758" spans="6:6" ht="13.5" customHeight="1">
      <c r="F758" s="16"/>
    </row>
    <row r="759" spans="6:6" ht="13.5" customHeight="1">
      <c r="F759" s="16"/>
    </row>
    <row r="760" spans="6:6" ht="13.5" customHeight="1">
      <c r="F760" s="16"/>
    </row>
    <row r="761" spans="6:6" ht="13.5" customHeight="1">
      <c r="F761" s="16"/>
    </row>
    <row r="762" spans="6:6" ht="13.5" customHeight="1">
      <c r="F762" s="16"/>
    </row>
    <row r="763" spans="6:6" ht="13.5" customHeight="1">
      <c r="F763" s="16"/>
    </row>
    <row r="764" spans="6:6" ht="13.5" customHeight="1">
      <c r="F764" s="16"/>
    </row>
    <row r="765" spans="6:6" ht="13.5" customHeight="1">
      <c r="F765" s="16"/>
    </row>
    <row r="766" spans="6:6" ht="13.5" customHeight="1">
      <c r="F766" s="16"/>
    </row>
    <row r="767" spans="6:6" ht="13.5" customHeight="1">
      <c r="F767" s="16"/>
    </row>
    <row r="768" spans="6:6" ht="13.5" customHeight="1">
      <c r="F768" s="16"/>
    </row>
    <row r="769" spans="6:6" ht="13.5" customHeight="1">
      <c r="F769" s="16"/>
    </row>
    <row r="770" spans="6:6" ht="13.5" customHeight="1">
      <c r="F770" s="16"/>
    </row>
    <row r="771" spans="6:6" ht="13.5" customHeight="1">
      <c r="F771" s="16"/>
    </row>
    <row r="772" spans="6:6" ht="13.5" customHeight="1">
      <c r="F772" s="16"/>
    </row>
    <row r="773" spans="6:6" ht="13.5" customHeight="1">
      <c r="F773" s="16"/>
    </row>
    <row r="774" spans="6:6" ht="13.5" customHeight="1">
      <c r="F774" s="16"/>
    </row>
    <row r="775" spans="6:6" ht="13.5" customHeight="1">
      <c r="F775" s="16"/>
    </row>
    <row r="776" spans="6:6" ht="13.5" customHeight="1">
      <c r="F776" s="16"/>
    </row>
    <row r="777" spans="6:6" ht="13.5" customHeight="1">
      <c r="F777" s="16"/>
    </row>
    <row r="778" spans="6:6" ht="13.5" customHeight="1">
      <c r="F778" s="16"/>
    </row>
    <row r="779" spans="6:6" ht="13.5" customHeight="1">
      <c r="F779" s="16"/>
    </row>
    <row r="780" spans="6:6" ht="13.5" customHeight="1">
      <c r="F780" s="16"/>
    </row>
    <row r="781" spans="6:6" ht="13.5" customHeight="1">
      <c r="F781" s="16"/>
    </row>
    <row r="782" spans="6:6" ht="13.5" customHeight="1">
      <c r="F782" s="16"/>
    </row>
    <row r="783" spans="6:6" ht="13.5" customHeight="1">
      <c r="F783" s="16"/>
    </row>
    <row r="784" spans="6:6" ht="13.5" customHeight="1">
      <c r="F784" s="16"/>
    </row>
    <row r="785" spans="6:6" ht="13.5" customHeight="1">
      <c r="F785" s="16"/>
    </row>
    <row r="786" spans="6:6" ht="13.5" customHeight="1">
      <c r="F786" s="16"/>
    </row>
    <row r="787" spans="6:6" ht="13.5" customHeight="1">
      <c r="F787" s="16"/>
    </row>
    <row r="788" spans="6:6" ht="13.5" customHeight="1">
      <c r="F788" s="16"/>
    </row>
    <row r="789" spans="6:6" ht="13.5" customHeight="1">
      <c r="F789" s="16"/>
    </row>
    <row r="790" spans="6:6" ht="13.5" customHeight="1">
      <c r="F790" s="16"/>
    </row>
    <row r="791" spans="6:6" ht="13.5" customHeight="1">
      <c r="F791" s="16"/>
    </row>
    <row r="792" spans="6:6" ht="13.5" customHeight="1">
      <c r="F792" s="16"/>
    </row>
    <row r="793" spans="6:6" ht="13.5" customHeight="1">
      <c r="F793" s="16"/>
    </row>
    <row r="794" spans="6:6" ht="13.5" customHeight="1">
      <c r="F794" s="16"/>
    </row>
    <row r="795" spans="6:6" ht="13.5" customHeight="1">
      <c r="F795" s="16"/>
    </row>
    <row r="796" spans="6:6" ht="13.5" customHeight="1">
      <c r="F796" s="16"/>
    </row>
    <row r="797" spans="6:6" ht="13.5" customHeight="1">
      <c r="F797" s="16"/>
    </row>
    <row r="798" spans="6:6" ht="13.5" customHeight="1">
      <c r="F798" s="16"/>
    </row>
    <row r="799" spans="6:6" ht="13.5" customHeight="1">
      <c r="F799" s="16"/>
    </row>
    <row r="800" spans="6:6" ht="13.5" customHeight="1">
      <c r="F800" s="16"/>
    </row>
    <row r="801" spans="6:6" ht="13.5" customHeight="1">
      <c r="F801" s="16"/>
    </row>
    <row r="802" spans="6:6" ht="13.5" customHeight="1">
      <c r="F802" s="16"/>
    </row>
    <row r="803" spans="6:6" ht="13.5" customHeight="1">
      <c r="F803" s="16"/>
    </row>
    <row r="804" spans="6:6" ht="13.5" customHeight="1">
      <c r="F804" s="16"/>
    </row>
    <row r="805" spans="6:6" ht="13.5" customHeight="1">
      <c r="F805" s="16"/>
    </row>
    <row r="806" spans="6:6" ht="13.5" customHeight="1">
      <c r="F806" s="16"/>
    </row>
    <row r="807" spans="6:6" ht="13.5" customHeight="1">
      <c r="F807" s="16"/>
    </row>
    <row r="808" spans="6:6" ht="13.5" customHeight="1">
      <c r="F808" s="16"/>
    </row>
    <row r="809" spans="6:6" ht="13.5" customHeight="1">
      <c r="F809" s="16"/>
    </row>
    <row r="810" spans="6:6" ht="13.5" customHeight="1">
      <c r="F810" s="16"/>
    </row>
    <row r="811" spans="6:6" ht="13.5" customHeight="1">
      <c r="F811" s="16"/>
    </row>
    <row r="812" spans="6:6" ht="13.5" customHeight="1">
      <c r="F812" s="16"/>
    </row>
    <row r="813" spans="6:6" ht="13.5" customHeight="1">
      <c r="F813" s="16"/>
    </row>
    <row r="814" spans="6:6" ht="13.5" customHeight="1">
      <c r="F814" s="16"/>
    </row>
    <row r="815" spans="6:6" ht="13.5" customHeight="1">
      <c r="F815" s="16"/>
    </row>
    <row r="816" spans="6:6" ht="13.5" customHeight="1">
      <c r="F816" s="16"/>
    </row>
    <row r="817" spans="6:6" ht="13.5" customHeight="1">
      <c r="F817" s="16"/>
    </row>
    <row r="818" spans="6:6" ht="13.5" customHeight="1">
      <c r="F818" s="16"/>
    </row>
    <row r="819" spans="6:6" ht="13.5" customHeight="1">
      <c r="F819" s="16"/>
    </row>
    <row r="820" spans="6:6" ht="13.5" customHeight="1">
      <c r="F820" s="16"/>
    </row>
    <row r="821" spans="6:6" ht="13.5" customHeight="1">
      <c r="F821" s="16"/>
    </row>
    <row r="822" spans="6:6" ht="13.5" customHeight="1">
      <c r="F822" s="16"/>
    </row>
    <row r="823" spans="6:6" ht="13.5" customHeight="1">
      <c r="F823" s="16"/>
    </row>
    <row r="824" spans="6:6" ht="13.5" customHeight="1">
      <c r="F824" s="16"/>
    </row>
    <row r="825" spans="6:6" ht="13.5" customHeight="1">
      <c r="F825" s="16"/>
    </row>
    <row r="826" spans="6:6" ht="13.5" customHeight="1">
      <c r="F826" s="16"/>
    </row>
    <row r="827" spans="6:6" ht="13.5" customHeight="1">
      <c r="F827" s="16"/>
    </row>
    <row r="828" spans="6:6" ht="13.5" customHeight="1">
      <c r="F828" s="16"/>
    </row>
    <row r="829" spans="6:6" ht="13.5" customHeight="1">
      <c r="F829" s="16"/>
    </row>
    <row r="830" spans="6:6" ht="13.5" customHeight="1">
      <c r="F830" s="16"/>
    </row>
    <row r="831" spans="6:6" ht="13.5" customHeight="1">
      <c r="F831" s="16"/>
    </row>
    <row r="832" spans="6:6" ht="13.5" customHeight="1">
      <c r="F832" s="16"/>
    </row>
    <row r="833" spans="6:6" ht="13.5" customHeight="1">
      <c r="F833" s="16"/>
    </row>
    <row r="834" spans="6:6" ht="13.5" customHeight="1">
      <c r="F834" s="16"/>
    </row>
    <row r="835" spans="6:6" ht="13.5" customHeight="1">
      <c r="F835" s="16"/>
    </row>
    <row r="836" spans="6:6" ht="13.5" customHeight="1">
      <c r="F836" s="16"/>
    </row>
    <row r="837" spans="6:6" ht="13.5" customHeight="1">
      <c r="F837" s="16"/>
    </row>
    <row r="838" spans="6:6" ht="13.5" customHeight="1">
      <c r="F838" s="16"/>
    </row>
    <row r="839" spans="6:6" ht="13.5" customHeight="1">
      <c r="F839" s="16"/>
    </row>
    <row r="840" spans="6:6" ht="13.5" customHeight="1">
      <c r="F840" s="16"/>
    </row>
    <row r="841" spans="6:6" ht="13.5" customHeight="1">
      <c r="F841" s="16"/>
    </row>
    <row r="842" spans="6:6" ht="13.5" customHeight="1">
      <c r="F842" s="16"/>
    </row>
    <row r="843" spans="6:6" ht="13.5" customHeight="1">
      <c r="F843" s="16"/>
    </row>
    <row r="844" spans="6:6" ht="13.5" customHeight="1">
      <c r="F844" s="16"/>
    </row>
    <row r="845" spans="6:6" ht="13.5" customHeight="1">
      <c r="F845" s="16"/>
    </row>
    <row r="846" spans="6:6" ht="13.5" customHeight="1">
      <c r="F846" s="16"/>
    </row>
    <row r="847" spans="6:6" ht="13.5" customHeight="1">
      <c r="F847" s="16"/>
    </row>
    <row r="848" spans="6:6" ht="13.5" customHeight="1">
      <c r="F848" s="16"/>
    </row>
    <row r="849" spans="6:6" ht="13.5" customHeight="1">
      <c r="F849" s="16"/>
    </row>
    <row r="850" spans="6:6" ht="13.5" customHeight="1">
      <c r="F850" s="16"/>
    </row>
    <row r="851" spans="6:6" ht="13.5" customHeight="1">
      <c r="F851" s="16"/>
    </row>
    <row r="852" spans="6:6" ht="13.5" customHeight="1">
      <c r="F852" s="16"/>
    </row>
    <row r="853" spans="6:6" ht="13.5" customHeight="1">
      <c r="F853" s="16"/>
    </row>
    <row r="854" spans="6:6" ht="13.5" customHeight="1">
      <c r="F854" s="16"/>
    </row>
    <row r="855" spans="6:6" ht="13.5" customHeight="1">
      <c r="F855" s="16"/>
    </row>
    <row r="856" spans="6:6" ht="13.5" customHeight="1">
      <c r="F856" s="16"/>
    </row>
    <row r="857" spans="6:6" ht="13.5" customHeight="1">
      <c r="F857" s="16"/>
    </row>
    <row r="858" spans="6:6" ht="13.5" customHeight="1">
      <c r="F858" s="16"/>
    </row>
    <row r="859" spans="6:6" ht="13.5" customHeight="1">
      <c r="F859" s="16"/>
    </row>
    <row r="860" spans="6:6" ht="13.5" customHeight="1">
      <c r="F860" s="16"/>
    </row>
    <row r="861" spans="6:6" ht="13.5" customHeight="1">
      <c r="F861" s="16"/>
    </row>
    <row r="862" spans="6:6" ht="13.5" customHeight="1">
      <c r="F862" s="16"/>
    </row>
    <row r="863" spans="6:6" ht="13.5" customHeight="1">
      <c r="F863" s="16"/>
    </row>
    <row r="864" spans="6:6" ht="13.5" customHeight="1">
      <c r="F864" s="16"/>
    </row>
    <row r="865" spans="6:6" ht="13.5" customHeight="1">
      <c r="F865" s="16"/>
    </row>
    <row r="866" spans="6:6" ht="13.5" customHeight="1">
      <c r="F866" s="16"/>
    </row>
    <row r="867" spans="6:6" ht="13.5" customHeight="1">
      <c r="F867" s="16"/>
    </row>
    <row r="868" spans="6:6" ht="13.5" customHeight="1">
      <c r="F868" s="16"/>
    </row>
    <row r="869" spans="6:6" ht="13.5" customHeight="1">
      <c r="F869" s="16"/>
    </row>
    <row r="870" spans="6:6" ht="13.5" customHeight="1">
      <c r="F870" s="16"/>
    </row>
    <row r="871" spans="6:6" ht="13.5" customHeight="1">
      <c r="F871" s="16"/>
    </row>
    <row r="872" spans="6:6" ht="13.5" customHeight="1">
      <c r="F872" s="16"/>
    </row>
    <row r="873" spans="6:6" ht="13.5" customHeight="1">
      <c r="F873" s="16"/>
    </row>
    <row r="874" spans="6:6" ht="13.5" customHeight="1">
      <c r="F874" s="16"/>
    </row>
    <row r="875" spans="6:6" ht="13.5" customHeight="1">
      <c r="F875" s="16"/>
    </row>
    <row r="876" spans="6:6" ht="13.5" customHeight="1">
      <c r="F876" s="16"/>
    </row>
    <row r="877" spans="6:6" ht="13.5" customHeight="1">
      <c r="F877" s="16"/>
    </row>
    <row r="878" spans="6:6" ht="13.5" customHeight="1">
      <c r="F878" s="16"/>
    </row>
    <row r="879" spans="6:6" ht="13.5" customHeight="1">
      <c r="F879" s="16"/>
    </row>
    <row r="880" spans="6:6" ht="13.5" customHeight="1">
      <c r="F880" s="16"/>
    </row>
    <row r="881" spans="6:6" ht="13.5" customHeight="1">
      <c r="F881" s="16"/>
    </row>
    <row r="882" spans="6:6" ht="13.5" customHeight="1">
      <c r="F882" s="16"/>
    </row>
    <row r="883" spans="6:6" ht="13.5" customHeight="1">
      <c r="F883" s="16"/>
    </row>
    <row r="884" spans="6:6" ht="13.5" customHeight="1">
      <c r="F884" s="16"/>
    </row>
    <row r="885" spans="6:6" ht="13.5" customHeight="1">
      <c r="F885" s="16"/>
    </row>
    <row r="886" spans="6:6" ht="13.5" customHeight="1">
      <c r="F886" s="16"/>
    </row>
    <row r="887" spans="6:6" ht="13.5" customHeight="1">
      <c r="F887" s="16"/>
    </row>
    <row r="888" spans="6:6" ht="13.5" customHeight="1">
      <c r="F888" s="16"/>
    </row>
    <row r="889" spans="6:6" ht="13.5" customHeight="1">
      <c r="F889" s="16"/>
    </row>
    <row r="890" spans="6:6" ht="13.5" customHeight="1">
      <c r="F890" s="16"/>
    </row>
    <row r="891" spans="6:6" ht="13.5" customHeight="1">
      <c r="F891" s="16"/>
    </row>
    <row r="892" spans="6:6" ht="13.5" customHeight="1">
      <c r="F892" s="16"/>
    </row>
    <row r="893" spans="6:6" ht="13.5" customHeight="1">
      <c r="F893" s="16"/>
    </row>
    <row r="894" spans="6:6" ht="13.5" customHeight="1">
      <c r="F894" s="16"/>
    </row>
    <row r="895" spans="6:6" ht="13.5" customHeight="1">
      <c r="F895" s="16"/>
    </row>
    <row r="896" spans="6:6" ht="13.5" customHeight="1">
      <c r="F896" s="16"/>
    </row>
    <row r="897" spans="6:6" ht="13.5" customHeight="1">
      <c r="F897" s="16"/>
    </row>
    <row r="898" spans="6:6" ht="13.5" customHeight="1">
      <c r="F898" s="16"/>
    </row>
    <row r="899" spans="6:6" ht="13.5" customHeight="1">
      <c r="F899" s="16"/>
    </row>
    <row r="900" spans="6:6" ht="13.5" customHeight="1">
      <c r="F900" s="16"/>
    </row>
    <row r="901" spans="6:6" ht="13.5" customHeight="1">
      <c r="F901" s="16"/>
    </row>
    <row r="902" spans="6:6" ht="13.5" customHeight="1">
      <c r="F902" s="16"/>
    </row>
    <row r="903" spans="6:6" ht="13.5" customHeight="1">
      <c r="F903" s="16"/>
    </row>
    <row r="904" spans="6:6" ht="13.5" customHeight="1">
      <c r="F904" s="16"/>
    </row>
    <row r="905" spans="6:6" ht="13.5" customHeight="1">
      <c r="F905" s="16"/>
    </row>
    <row r="906" spans="6:6" ht="13.5" customHeight="1">
      <c r="F906" s="16"/>
    </row>
    <row r="907" spans="6:6" ht="13.5" customHeight="1">
      <c r="F907" s="16"/>
    </row>
    <row r="908" spans="6:6" ht="13.5" customHeight="1">
      <c r="F908" s="16"/>
    </row>
    <row r="909" spans="6:6" ht="13.5" customHeight="1">
      <c r="F909" s="16"/>
    </row>
    <row r="910" spans="6:6" ht="13.5" customHeight="1">
      <c r="F910" s="16"/>
    </row>
    <row r="911" spans="6:6" ht="13.5" customHeight="1">
      <c r="F911" s="16"/>
    </row>
    <row r="912" spans="6:6" ht="13.5" customHeight="1">
      <c r="F912" s="16"/>
    </row>
    <row r="913" spans="6:6" ht="13.5" customHeight="1">
      <c r="F913" s="16"/>
    </row>
    <row r="914" spans="6:6" ht="13.5" customHeight="1">
      <c r="F914" s="16"/>
    </row>
    <row r="915" spans="6:6" ht="13.5" customHeight="1">
      <c r="F915" s="16"/>
    </row>
    <row r="916" spans="6:6" ht="13.5" customHeight="1">
      <c r="F916" s="16"/>
    </row>
    <row r="917" spans="6:6" ht="13.5" customHeight="1">
      <c r="F917" s="16"/>
    </row>
    <row r="918" spans="6:6" ht="13.5" customHeight="1">
      <c r="F918" s="16"/>
    </row>
    <row r="919" spans="6:6" ht="13.5" customHeight="1">
      <c r="F919" s="16"/>
    </row>
    <row r="920" spans="6:6" ht="13.5" customHeight="1">
      <c r="F920" s="16"/>
    </row>
    <row r="921" spans="6:6" ht="13.5" customHeight="1">
      <c r="F921" s="16"/>
    </row>
    <row r="922" spans="6:6" ht="13.5" customHeight="1">
      <c r="F922" s="16"/>
    </row>
    <row r="923" spans="6:6" ht="13.5" customHeight="1">
      <c r="F923" s="16"/>
    </row>
    <row r="924" spans="6:6" ht="13.5" customHeight="1">
      <c r="F924" s="16"/>
    </row>
    <row r="925" spans="6:6" ht="13.5" customHeight="1">
      <c r="F925" s="16"/>
    </row>
    <row r="926" spans="6:6" ht="13.5" customHeight="1">
      <c r="F926" s="16"/>
    </row>
    <row r="927" spans="6:6" ht="13.5" customHeight="1">
      <c r="F927" s="16"/>
    </row>
    <row r="928" spans="6:6" ht="13.5" customHeight="1">
      <c r="F928" s="16"/>
    </row>
    <row r="929" spans="6:6" ht="13.5" customHeight="1">
      <c r="F929" s="16"/>
    </row>
    <row r="930" spans="6:6" ht="13.5" customHeight="1">
      <c r="F930" s="16"/>
    </row>
    <row r="931" spans="6:6" ht="13.5" customHeight="1">
      <c r="F931" s="16"/>
    </row>
    <row r="932" spans="6:6" ht="13.5" customHeight="1">
      <c r="F932" s="16"/>
    </row>
    <row r="933" spans="6:6" ht="13.5" customHeight="1">
      <c r="F933" s="16"/>
    </row>
    <row r="934" spans="6:6" ht="13.5" customHeight="1">
      <c r="F934" s="16"/>
    </row>
    <row r="935" spans="6:6" ht="13.5" customHeight="1">
      <c r="F935" s="16"/>
    </row>
    <row r="936" spans="6:6" ht="13.5" customHeight="1">
      <c r="F936" s="16"/>
    </row>
    <row r="937" spans="6:6" ht="13.5" customHeight="1">
      <c r="F937" s="16"/>
    </row>
    <row r="938" spans="6:6" ht="13.5" customHeight="1">
      <c r="F938" s="16"/>
    </row>
    <row r="939" spans="6:6" ht="13.5" customHeight="1">
      <c r="F939" s="16"/>
    </row>
    <row r="940" spans="6:6" ht="13.5" customHeight="1">
      <c r="F940" s="16"/>
    </row>
    <row r="941" spans="6:6" ht="13.5" customHeight="1">
      <c r="F941" s="16"/>
    </row>
    <row r="942" spans="6:6" ht="13.5" customHeight="1">
      <c r="F942" s="16"/>
    </row>
    <row r="943" spans="6:6" ht="13.5" customHeight="1">
      <c r="F943" s="16"/>
    </row>
    <row r="944" spans="6:6" ht="13.5" customHeight="1">
      <c r="F944" s="16"/>
    </row>
    <row r="945" spans="6:6" ht="13.5" customHeight="1">
      <c r="F945" s="16"/>
    </row>
    <row r="946" spans="6:6" ht="13.5" customHeight="1">
      <c r="F946" s="16"/>
    </row>
    <row r="947" spans="6:6" ht="13.5" customHeight="1">
      <c r="F947" s="16"/>
    </row>
    <row r="948" spans="6:6" ht="13.5" customHeight="1">
      <c r="F948" s="16"/>
    </row>
    <row r="949" spans="6:6" ht="13.5" customHeight="1">
      <c r="F949" s="16"/>
    </row>
    <row r="950" spans="6:6" ht="13.5" customHeight="1">
      <c r="F950" s="16"/>
    </row>
    <row r="951" spans="6:6" ht="13.5" customHeight="1">
      <c r="F951" s="16"/>
    </row>
    <row r="952" spans="6:6" ht="13.5" customHeight="1">
      <c r="F952" s="16"/>
    </row>
    <row r="953" spans="6:6" ht="13.5" customHeight="1">
      <c r="F953" s="16"/>
    </row>
    <row r="954" spans="6:6" ht="13.5" customHeight="1">
      <c r="F954" s="16"/>
    </row>
    <row r="955" spans="6:6" ht="13.5" customHeight="1">
      <c r="F955" s="16"/>
    </row>
    <row r="956" spans="6:6" ht="13.5" customHeight="1">
      <c r="F956" s="16"/>
    </row>
    <row r="957" spans="6:6" ht="13.5" customHeight="1">
      <c r="F957" s="16"/>
    </row>
    <row r="958" spans="6:6" ht="13.5" customHeight="1">
      <c r="F958" s="16"/>
    </row>
    <row r="959" spans="6:6" ht="13.5" customHeight="1">
      <c r="F959" s="16"/>
    </row>
    <row r="960" spans="6:6" ht="13.5" customHeight="1">
      <c r="F960" s="16"/>
    </row>
    <row r="961" spans="6:6" ht="13.5" customHeight="1">
      <c r="F961" s="16"/>
    </row>
    <row r="962" spans="6:6" ht="13.5" customHeight="1">
      <c r="F962" s="16"/>
    </row>
    <row r="963" spans="6:6" ht="13.5" customHeight="1">
      <c r="F963" s="16"/>
    </row>
    <row r="964" spans="6:6" ht="13.5" customHeight="1">
      <c r="F964" s="16"/>
    </row>
    <row r="965" spans="6:6" ht="13.5" customHeight="1">
      <c r="F965" s="16"/>
    </row>
    <row r="966" spans="6:6" ht="13.5" customHeight="1">
      <c r="F966" s="16"/>
    </row>
    <row r="967" spans="6:6" ht="13.5" customHeight="1">
      <c r="F967" s="16"/>
    </row>
    <row r="968" spans="6:6" ht="13.5" customHeight="1">
      <c r="F968" s="16"/>
    </row>
    <row r="969" spans="6:6" ht="13.5" customHeight="1">
      <c r="F969" s="16"/>
    </row>
    <row r="970" spans="6:6" ht="13.5" customHeight="1">
      <c r="F970" s="16"/>
    </row>
    <row r="971" spans="6:6" ht="13.5" customHeight="1">
      <c r="F971" s="16"/>
    </row>
    <row r="972" spans="6:6" ht="13.5" customHeight="1">
      <c r="F972" s="16"/>
    </row>
    <row r="973" spans="6:6" ht="13.5" customHeight="1">
      <c r="F973" s="16"/>
    </row>
    <row r="974" spans="6:6" ht="13.5" customHeight="1">
      <c r="F974" s="16"/>
    </row>
    <row r="975" spans="6:6" ht="13.5" customHeight="1">
      <c r="F975" s="16"/>
    </row>
    <row r="976" spans="6:6" ht="13.5" customHeight="1">
      <c r="F976" s="16"/>
    </row>
    <row r="977" spans="6:6" ht="13.5" customHeight="1">
      <c r="F977" s="16"/>
    </row>
    <row r="978" spans="6:6" ht="13.5" customHeight="1">
      <c r="F978" s="16"/>
    </row>
    <row r="979" spans="6:6" ht="13.5" customHeight="1">
      <c r="F979" s="16"/>
    </row>
    <row r="980" spans="6:6" ht="13.5" customHeight="1">
      <c r="F980" s="16"/>
    </row>
    <row r="981" spans="6:6" ht="13.5" customHeight="1">
      <c r="F981" s="16"/>
    </row>
    <row r="982" spans="6:6" ht="13.5" customHeight="1">
      <c r="F982" s="16"/>
    </row>
    <row r="983" spans="6:6" ht="13.5" customHeight="1">
      <c r="F983" s="16"/>
    </row>
    <row r="984" spans="6:6" ht="13.5" customHeight="1">
      <c r="F984" s="16"/>
    </row>
    <row r="985" spans="6:6" ht="13.5" customHeight="1">
      <c r="F985" s="16"/>
    </row>
    <row r="986" spans="6:6" ht="13.5" customHeight="1">
      <c r="F986" s="16"/>
    </row>
    <row r="987" spans="6:6" ht="13.5" customHeight="1">
      <c r="F987" s="16"/>
    </row>
    <row r="988" spans="6:6" ht="13.5" customHeight="1">
      <c r="F988" s="16"/>
    </row>
    <row r="989" spans="6:6" ht="13.5" customHeight="1">
      <c r="F989" s="16"/>
    </row>
    <row r="990" spans="6:6" ht="13.5" customHeight="1">
      <c r="F990" s="16"/>
    </row>
    <row r="991" spans="6:6" ht="13.5" customHeight="1">
      <c r="F991" s="16"/>
    </row>
    <row r="992" spans="6:6" ht="13.5" customHeight="1">
      <c r="F992" s="16"/>
    </row>
    <row r="993" spans="6:6" ht="13.5" customHeight="1">
      <c r="F993" s="16"/>
    </row>
    <row r="994" spans="6:6" ht="13.5" customHeight="1">
      <c r="F994" s="16"/>
    </row>
    <row r="995" spans="6:6" ht="13.5" customHeight="1">
      <c r="F995" s="16"/>
    </row>
    <row r="996" spans="6:6" ht="13.5" customHeight="1">
      <c r="F996" s="16"/>
    </row>
    <row r="997" spans="6:6" ht="13.5" customHeight="1">
      <c r="F997" s="16"/>
    </row>
    <row r="998" spans="6:6" ht="13.5" customHeight="1">
      <c r="F998" s="16"/>
    </row>
    <row r="999" spans="6:6" ht="13.5" customHeight="1">
      <c r="F999" s="16"/>
    </row>
    <row r="1000" spans="6:6" ht="13.5" customHeight="1">
      <c r="F1000" s="16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D20" sqref="D20"/>
    </sheetView>
  </sheetViews>
  <sheetFormatPr defaultColWidth="12.6640625" defaultRowHeight="15" customHeight="1"/>
  <cols>
    <col min="1" max="1" width="10.44140625" customWidth="1"/>
    <col min="2" max="2" width="11.77734375" customWidth="1"/>
    <col min="3" max="3" width="6.6640625" customWidth="1"/>
    <col min="4" max="4" width="22.5546875" customWidth="1"/>
    <col min="5" max="5" width="24.6640625" customWidth="1"/>
    <col min="6" max="6" width="8.44140625" customWidth="1"/>
    <col min="7" max="7" width="75.33203125" customWidth="1"/>
    <col min="8" max="8" width="7.6640625" customWidth="1"/>
    <col min="9" max="9" width="18.44140625" customWidth="1"/>
    <col min="10" max="10" width="34.6640625" customWidth="1"/>
    <col min="11" max="26" width="7.6640625" customWidth="1"/>
  </cols>
  <sheetData>
    <row r="1" spans="1:26" ht="13.5" customHeight="1">
      <c r="A1" s="17" t="s">
        <v>194</v>
      </c>
      <c r="B1" s="4" t="s">
        <v>21</v>
      </c>
      <c r="C1" s="4" t="s">
        <v>22</v>
      </c>
      <c r="D1" s="4" t="s">
        <v>23</v>
      </c>
      <c r="E1" s="4" t="s">
        <v>24</v>
      </c>
      <c r="F1" s="5" t="s">
        <v>26</v>
      </c>
      <c r="G1" s="18" t="s">
        <v>195</v>
      </c>
      <c r="H1" s="6"/>
      <c r="I1" s="7"/>
      <c r="J1" s="8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6" t="s">
        <v>196</v>
      </c>
      <c r="B2" s="63">
        <v>3.15E-3</v>
      </c>
      <c r="C2" s="31">
        <v>37</v>
      </c>
      <c r="D2" s="31">
        <v>0.87</v>
      </c>
      <c r="E2" s="31">
        <v>2.21</v>
      </c>
      <c r="F2" s="31">
        <v>0.57440000000000002</v>
      </c>
      <c r="G2" s="6" t="s">
        <v>197</v>
      </c>
      <c r="H2" s="6"/>
      <c r="I2" s="11" t="s">
        <v>28</v>
      </c>
      <c r="J2" s="8" t="s">
        <v>29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6" t="s">
        <v>198</v>
      </c>
      <c r="B3" s="63">
        <v>3.8600000000000001E-3</v>
      </c>
      <c r="C3" s="31">
        <v>260</v>
      </c>
      <c r="D3" s="31">
        <v>5.5</v>
      </c>
      <c r="E3" s="31">
        <v>12.79</v>
      </c>
      <c r="F3" s="31">
        <v>0.57440000000000002</v>
      </c>
      <c r="G3" s="6" t="s">
        <v>199</v>
      </c>
      <c r="H3" s="6"/>
      <c r="I3" s="12" t="s">
        <v>31</v>
      </c>
      <c r="J3" s="13" t="s">
        <v>32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6" t="s">
        <v>200</v>
      </c>
      <c r="B4" s="63">
        <v>4.81E-3</v>
      </c>
      <c r="C4" s="31">
        <v>162</v>
      </c>
      <c r="D4" s="31">
        <v>2.63</v>
      </c>
      <c r="E4" s="31">
        <v>7.86</v>
      </c>
      <c r="F4" s="31">
        <v>0.57440000000000002</v>
      </c>
      <c r="G4" s="6" t="s">
        <v>201</v>
      </c>
      <c r="H4" s="6"/>
      <c r="I4" s="14" t="s">
        <v>23</v>
      </c>
      <c r="J4" s="8" t="s">
        <v>3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6" t="s">
        <v>202</v>
      </c>
      <c r="B5" s="63">
        <v>8.7100000000000007E-3</v>
      </c>
      <c r="C5" s="31">
        <v>4</v>
      </c>
      <c r="D5" s="31">
        <v>0.03</v>
      </c>
      <c r="E5" s="31">
        <v>0.21</v>
      </c>
      <c r="F5" s="31">
        <v>0.77980000000000005</v>
      </c>
      <c r="G5" s="6" t="s">
        <v>203</v>
      </c>
      <c r="H5" s="6"/>
      <c r="I5" s="14" t="s">
        <v>24</v>
      </c>
      <c r="J5" s="8" t="s">
        <v>36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6" t="s">
        <v>204</v>
      </c>
      <c r="B6" s="63">
        <v>1.5100000000000001E-2</v>
      </c>
      <c r="C6" s="31">
        <v>25</v>
      </c>
      <c r="D6" s="31">
        <v>0.2</v>
      </c>
      <c r="E6" s="31">
        <v>1.36</v>
      </c>
      <c r="F6" s="31">
        <v>0.81220000000000003</v>
      </c>
      <c r="G6" s="6" t="s">
        <v>205</v>
      </c>
      <c r="H6" s="6"/>
      <c r="I6" s="11" t="s">
        <v>38</v>
      </c>
      <c r="J6" s="8" t="s">
        <v>39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>
      <c r="A7" s="6" t="s">
        <v>206</v>
      </c>
      <c r="B7" s="63">
        <v>2.0400000000000001E-2</v>
      </c>
      <c r="C7" s="31">
        <v>14</v>
      </c>
      <c r="D7" s="31">
        <v>0.23</v>
      </c>
      <c r="E7" s="31">
        <v>0.64</v>
      </c>
      <c r="F7" s="31">
        <v>0.81220000000000003</v>
      </c>
      <c r="G7" s="6" t="s">
        <v>208</v>
      </c>
      <c r="H7" s="6"/>
      <c r="I7" s="52" t="s">
        <v>1166</v>
      </c>
      <c r="J7" s="8" t="s">
        <v>1167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6" t="s">
        <v>209</v>
      </c>
      <c r="B8" s="63">
        <v>2.3E-2</v>
      </c>
      <c r="C8" s="31">
        <v>109</v>
      </c>
      <c r="D8" s="31">
        <v>1.93</v>
      </c>
      <c r="E8" s="31">
        <v>5.43</v>
      </c>
      <c r="F8" s="31">
        <v>0.81220000000000003</v>
      </c>
      <c r="G8" s="6" t="s">
        <v>210</v>
      </c>
      <c r="H8" s="6"/>
      <c r="I8" s="6"/>
      <c r="J8" s="6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6" t="s">
        <v>211</v>
      </c>
      <c r="B9" s="63">
        <v>2.52E-2</v>
      </c>
      <c r="C9" s="31">
        <v>55</v>
      </c>
      <c r="D9" s="31">
        <v>0.93</v>
      </c>
      <c r="E9" s="31">
        <v>2.71</v>
      </c>
      <c r="F9" s="31">
        <v>0.81220000000000003</v>
      </c>
      <c r="G9" s="6" t="s">
        <v>212</v>
      </c>
      <c r="H9" s="6"/>
      <c r="I9" s="6"/>
      <c r="J9" s="6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6" t="s">
        <v>213</v>
      </c>
      <c r="B10" s="63">
        <v>2.6700000000000002E-2</v>
      </c>
      <c r="C10" s="31">
        <v>21</v>
      </c>
      <c r="D10" s="31">
        <v>0.3</v>
      </c>
      <c r="E10" s="31">
        <v>1.5</v>
      </c>
      <c r="F10" s="31">
        <v>0.81220000000000003</v>
      </c>
      <c r="G10" s="6" t="s">
        <v>214</v>
      </c>
      <c r="H10" s="6"/>
      <c r="I10" s="6"/>
      <c r="J10" s="6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6" t="s">
        <v>215</v>
      </c>
      <c r="B11" s="63">
        <v>2.9600000000000001E-2</v>
      </c>
      <c r="C11" s="31">
        <v>56</v>
      </c>
      <c r="D11" s="31">
        <v>1.1299999999999999</v>
      </c>
      <c r="E11" s="31">
        <v>2.86</v>
      </c>
      <c r="F11" s="31">
        <v>0.81220000000000003</v>
      </c>
      <c r="G11" s="6" t="s">
        <v>216</v>
      </c>
      <c r="H11" s="6"/>
      <c r="I11" s="6"/>
      <c r="J11" s="6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6" t="s">
        <v>217</v>
      </c>
      <c r="B12" s="63">
        <v>3.1899999999999998E-2</v>
      </c>
      <c r="C12" s="31">
        <v>78</v>
      </c>
      <c r="D12" s="31">
        <v>1.7</v>
      </c>
      <c r="E12" s="31">
        <v>3.93</v>
      </c>
      <c r="F12" s="31">
        <v>0.81220000000000003</v>
      </c>
      <c r="G12" s="6" t="s">
        <v>218</v>
      </c>
      <c r="H12" s="6"/>
      <c r="I12" s="6"/>
      <c r="J12" s="6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6" t="s">
        <v>219</v>
      </c>
      <c r="B13" s="63">
        <v>3.4799999999999998E-2</v>
      </c>
      <c r="C13" s="31">
        <v>187</v>
      </c>
      <c r="D13" s="31">
        <v>4.2300000000000004</v>
      </c>
      <c r="E13" s="31">
        <v>9.07</v>
      </c>
      <c r="F13" s="31">
        <v>0.81220000000000003</v>
      </c>
      <c r="G13" s="6" t="s">
        <v>220</v>
      </c>
      <c r="H13" s="6"/>
      <c r="I13" s="6"/>
      <c r="J13" s="6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6" t="s">
        <v>221</v>
      </c>
      <c r="B14" s="63">
        <v>4.7199999999999999E-2</v>
      </c>
      <c r="C14" s="31">
        <v>5</v>
      </c>
      <c r="D14" s="31">
        <v>0.03</v>
      </c>
      <c r="E14" s="31">
        <v>0.5</v>
      </c>
      <c r="F14" s="31">
        <v>0.81220000000000003</v>
      </c>
      <c r="G14" s="6" t="s">
        <v>222</v>
      </c>
      <c r="H14" s="6"/>
      <c r="I14" s="6"/>
      <c r="J14" s="6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6" t="s">
        <v>223</v>
      </c>
      <c r="B15" s="63">
        <v>4.8000000000000001E-2</v>
      </c>
      <c r="C15" s="31">
        <v>75</v>
      </c>
      <c r="D15" s="31">
        <v>1.17</v>
      </c>
      <c r="E15" s="31">
        <v>3.86</v>
      </c>
      <c r="F15" s="31">
        <v>0.81220000000000003</v>
      </c>
      <c r="G15" s="6" t="s">
        <v>224</v>
      </c>
      <c r="H15" s="6"/>
      <c r="I15" s="6"/>
      <c r="J15" s="6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6" t="s">
        <v>225</v>
      </c>
      <c r="B16" s="63">
        <v>6.1100000000000002E-2</v>
      </c>
      <c r="C16" s="31">
        <v>64</v>
      </c>
      <c r="D16" s="31">
        <v>1.4</v>
      </c>
      <c r="E16" s="31">
        <v>3.21</v>
      </c>
      <c r="F16" s="31">
        <v>0.81220000000000003</v>
      </c>
      <c r="G16" s="6" t="s">
        <v>226</v>
      </c>
      <c r="H16" s="6"/>
      <c r="I16" s="6"/>
      <c r="J16" s="6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6" t="s">
        <v>227</v>
      </c>
      <c r="B17" s="63">
        <v>7.1400000000000005E-2</v>
      </c>
      <c r="C17" s="31">
        <v>13</v>
      </c>
      <c r="D17" s="31">
        <v>0.13</v>
      </c>
      <c r="E17" s="31">
        <v>0.93</v>
      </c>
      <c r="F17" s="31">
        <v>0.81220000000000003</v>
      </c>
      <c r="G17" s="6" t="s">
        <v>228</v>
      </c>
      <c r="H17" s="6"/>
      <c r="I17" s="6"/>
      <c r="J17" s="6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6" t="s">
        <v>229</v>
      </c>
      <c r="B18" s="63">
        <v>7.17E-2</v>
      </c>
      <c r="C18" s="31">
        <v>35</v>
      </c>
      <c r="D18" s="31">
        <v>1.03</v>
      </c>
      <c r="E18" s="31">
        <v>1.79</v>
      </c>
      <c r="F18" s="31">
        <v>0.81220000000000003</v>
      </c>
      <c r="G18" s="6" t="s">
        <v>230</v>
      </c>
      <c r="H18" s="6"/>
      <c r="I18" s="6"/>
      <c r="J18" s="6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6" t="s">
        <v>231</v>
      </c>
      <c r="B19" s="63">
        <v>7.9000000000000001E-2</v>
      </c>
      <c r="C19" s="31">
        <v>50</v>
      </c>
      <c r="D19" s="31">
        <v>1.3</v>
      </c>
      <c r="E19" s="31">
        <v>2.57</v>
      </c>
      <c r="F19" s="31">
        <v>0.81220000000000003</v>
      </c>
      <c r="G19" s="6" t="s">
        <v>232</v>
      </c>
      <c r="H19" s="6"/>
      <c r="I19" s="6"/>
      <c r="J19" s="6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6" t="s">
        <v>233</v>
      </c>
      <c r="B20" s="63">
        <v>8.2400000000000001E-2</v>
      </c>
      <c r="C20" s="31">
        <v>47</v>
      </c>
      <c r="D20" s="31">
        <v>0.7</v>
      </c>
      <c r="E20" s="31">
        <v>2.21</v>
      </c>
      <c r="F20" s="31">
        <v>0.81220000000000003</v>
      </c>
      <c r="G20" s="6" t="s">
        <v>234</v>
      </c>
      <c r="H20" s="6"/>
      <c r="I20" s="6"/>
      <c r="J20" s="6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6" t="s">
        <v>235</v>
      </c>
      <c r="B21" s="63">
        <v>9.2600000000000002E-2</v>
      </c>
      <c r="C21" s="31">
        <v>52</v>
      </c>
      <c r="D21" s="31">
        <v>1.03</v>
      </c>
      <c r="E21" s="31">
        <v>3.07</v>
      </c>
      <c r="F21" s="31">
        <v>0.81220000000000003</v>
      </c>
      <c r="G21" s="6" t="s">
        <v>236</v>
      </c>
      <c r="H21" s="6"/>
      <c r="I21" s="6"/>
      <c r="J21" s="6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6" t="s">
        <v>237</v>
      </c>
      <c r="B22" s="63">
        <v>0.10199999999999999</v>
      </c>
      <c r="C22" s="31">
        <v>29</v>
      </c>
      <c r="D22" s="31">
        <v>0.43</v>
      </c>
      <c r="E22" s="31">
        <v>1.5</v>
      </c>
      <c r="F22" s="31">
        <v>0.81220000000000003</v>
      </c>
      <c r="G22" s="6" t="s">
        <v>238</v>
      </c>
      <c r="H22" s="6"/>
      <c r="I22" s="6"/>
      <c r="J22" s="6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6" t="s">
        <v>239</v>
      </c>
      <c r="B23" s="63">
        <v>0.10199999999999999</v>
      </c>
      <c r="C23" s="31">
        <v>25</v>
      </c>
      <c r="D23" s="31">
        <v>0.4</v>
      </c>
      <c r="E23" s="31">
        <v>1.29</v>
      </c>
      <c r="F23" s="31">
        <v>0.81220000000000003</v>
      </c>
      <c r="G23" s="6" t="s">
        <v>240</v>
      </c>
      <c r="H23" s="6"/>
      <c r="I23" s="6"/>
      <c r="J23" s="6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6" t="s">
        <v>241</v>
      </c>
      <c r="B24" s="63">
        <v>0.109</v>
      </c>
      <c r="C24" s="31">
        <v>41</v>
      </c>
      <c r="D24" s="31">
        <v>0.6</v>
      </c>
      <c r="E24" s="31">
        <v>2</v>
      </c>
      <c r="F24" s="31">
        <v>0.81220000000000003</v>
      </c>
      <c r="G24" s="6" t="s">
        <v>242</v>
      </c>
      <c r="H24" s="6"/>
      <c r="I24" s="6"/>
      <c r="J24" s="6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6" t="s">
        <v>243</v>
      </c>
      <c r="B25" s="63">
        <v>0.113</v>
      </c>
      <c r="C25" s="31">
        <v>27</v>
      </c>
      <c r="D25" s="31">
        <v>0.23</v>
      </c>
      <c r="E25" s="31">
        <v>1.86</v>
      </c>
      <c r="F25" s="31">
        <v>0.81220000000000003</v>
      </c>
      <c r="G25" s="6" t="s">
        <v>244</v>
      </c>
      <c r="H25" s="6"/>
      <c r="I25" s="6"/>
      <c r="J25" s="6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6" t="s">
        <v>245</v>
      </c>
      <c r="B26" s="63">
        <v>0.113</v>
      </c>
      <c r="C26" s="31">
        <v>24</v>
      </c>
      <c r="D26" s="31">
        <v>0.47</v>
      </c>
      <c r="E26" s="31">
        <v>1</v>
      </c>
      <c r="F26" s="31">
        <v>0.81220000000000003</v>
      </c>
      <c r="G26" s="6" t="s">
        <v>246</v>
      </c>
      <c r="H26" s="6"/>
      <c r="I26" s="6"/>
      <c r="J26" s="6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6" t="s">
        <v>247</v>
      </c>
      <c r="B27" s="63">
        <v>0.114</v>
      </c>
      <c r="C27" s="31">
        <v>635</v>
      </c>
      <c r="D27" s="31">
        <v>16.100000000000001</v>
      </c>
      <c r="E27" s="31">
        <v>28.71</v>
      </c>
      <c r="F27" s="31">
        <v>0.81220000000000003</v>
      </c>
      <c r="G27" s="6" t="s">
        <v>248</v>
      </c>
      <c r="H27" s="6"/>
      <c r="I27" s="6"/>
      <c r="J27" s="6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6" t="s">
        <v>249</v>
      </c>
      <c r="B28" s="63">
        <v>0.114</v>
      </c>
      <c r="C28" s="31">
        <v>32</v>
      </c>
      <c r="D28" s="31">
        <v>0.56999999999999995</v>
      </c>
      <c r="E28" s="31">
        <v>1.79</v>
      </c>
      <c r="F28" s="31">
        <v>0.81220000000000003</v>
      </c>
      <c r="G28" s="6" t="s">
        <v>250</v>
      </c>
      <c r="H28" s="6"/>
      <c r="I28" s="6"/>
      <c r="J28" s="6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6" t="s">
        <v>251</v>
      </c>
      <c r="B29" s="63">
        <v>0.11600000000000001</v>
      </c>
      <c r="C29" s="31">
        <v>47</v>
      </c>
      <c r="D29" s="31">
        <v>1.43</v>
      </c>
      <c r="E29" s="31">
        <v>2.29</v>
      </c>
      <c r="F29" s="31">
        <v>0.81220000000000003</v>
      </c>
      <c r="G29" s="6" t="s">
        <v>252</v>
      </c>
      <c r="H29" s="6"/>
      <c r="I29" s="6"/>
      <c r="J29" s="6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6" t="s">
        <v>253</v>
      </c>
      <c r="B30" s="63">
        <v>0.11799999999999999</v>
      </c>
      <c r="C30" s="31">
        <v>20</v>
      </c>
      <c r="D30" s="31">
        <v>0.13</v>
      </c>
      <c r="E30" s="31">
        <v>1.36</v>
      </c>
      <c r="F30" s="31">
        <v>0.81220000000000003</v>
      </c>
      <c r="G30" s="6" t="s">
        <v>254</v>
      </c>
      <c r="H30" s="6"/>
      <c r="I30" s="6"/>
      <c r="J30" s="6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6" t="s">
        <v>255</v>
      </c>
      <c r="B31" s="63">
        <v>0.121</v>
      </c>
      <c r="C31" s="31">
        <v>250</v>
      </c>
      <c r="D31" s="31">
        <v>4.67</v>
      </c>
      <c r="E31" s="31">
        <v>12.14</v>
      </c>
      <c r="F31" s="31">
        <v>0.81220000000000003</v>
      </c>
      <c r="G31" s="6" t="s">
        <v>256</v>
      </c>
      <c r="H31" s="6"/>
      <c r="I31" s="6"/>
      <c r="J31" s="6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6" t="s">
        <v>257</v>
      </c>
      <c r="B32" s="63">
        <v>0.13100000000000001</v>
      </c>
      <c r="C32" s="31">
        <v>114</v>
      </c>
      <c r="D32" s="31">
        <v>1.87</v>
      </c>
      <c r="E32" s="31">
        <v>5.57</v>
      </c>
      <c r="F32" s="31">
        <v>0.81220000000000003</v>
      </c>
      <c r="G32" s="6" t="s">
        <v>258</v>
      </c>
      <c r="H32" s="6"/>
      <c r="I32" s="6"/>
      <c r="J32" s="6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6" t="s">
        <v>259</v>
      </c>
      <c r="B33" s="63">
        <v>0.13500000000000001</v>
      </c>
      <c r="C33" s="31">
        <v>86</v>
      </c>
      <c r="D33" s="31">
        <v>2.37</v>
      </c>
      <c r="E33" s="31">
        <v>4.6399999999999997</v>
      </c>
      <c r="F33" s="31">
        <v>0.81220000000000003</v>
      </c>
      <c r="G33" s="6" t="s">
        <v>260</v>
      </c>
      <c r="H33" s="6"/>
      <c r="I33" s="6"/>
      <c r="J33" s="6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6" t="s">
        <v>261</v>
      </c>
      <c r="B34" s="63">
        <v>0.13900000000000001</v>
      </c>
      <c r="C34" s="31">
        <v>465</v>
      </c>
      <c r="D34" s="31">
        <v>9.6999999999999993</v>
      </c>
      <c r="E34" s="31">
        <v>21.86</v>
      </c>
      <c r="F34" s="31">
        <v>0.81220000000000003</v>
      </c>
      <c r="G34" s="6" t="s">
        <v>262</v>
      </c>
      <c r="H34" s="6"/>
      <c r="I34" s="6"/>
      <c r="J34" s="6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6" t="s">
        <v>263</v>
      </c>
      <c r="B35" s="63">
        <v>0.14000000000000001</v>
      </c>
      <c r="C35" s="31">
        <v>36</v>
      </c>
      <c r="D35" s="31">
        <v>0.33</v>
      </c>
      <c r="E35" s="31">
        <v>2.4300000000000002</v>
      </c>
      <c r="F35" s="31">
        <v>0.81220000000000003</v>
      </c>
      <c r="G35" s="6" t="s">
        <v>264</v>
      </c>
      <c r="H35" s="6"/>
      <c r="I35" s="6"/>
      <c r="J35" s="6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6" t="s">
        <v>265</v>
      </c>
      <c r="B36" s="63">
        <v>0.14399999999999999</v>
      </c>
      <c r="C36" s="31">
        <v>36</v>
      </c>
      <c r="D36" s="31">
        <v>0.67</v>
      </c>
      <c r="E36" s="31">
        <v>1.64</v>
      </c>
      <c r="F36" s="31">
        <v>0.81220000000000003</v>
      </c>
      <c r="G36" s="6" t="s">
        <v>267</v>
      </c>
      <c r="H36" s="6"/>
      <c r="I36" s="6"/>
      <c r="J36" s="6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6" t="s">
        <v>268</v>
      </c>
      <c r="B37" s="63">
        <v>0.14499999999999999</v>
      </c>
      <c r="C37" s="31">
        <v>214</v>
      </c>
      <c r="D37" s="31">
        <v>4.33</v>
      </c>
      <c r="E37" s="31">
        <v>9.93</v>
      </c>
      <c r="F37" s="31">
        <v>0.81220000000000003</v>
      </c>
      <c r="G37" s="6" t="s">
        <v>269</v>
      </c>
      <c r="H37" s="6"/>
      <c r="I37" s="6"/>
      <c r="J37" s="6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6" t="s">
        <v>270</v>
      </c>
      <c r="B38" s="63">
        <v>0.156</v>
      </c>
      <c r="C38" s="31">
        <v>46</v>
      </c>
      <c r="D38" s="31">
        <v>1.03</v>
      </c>
      <c r="E38" s="31">
        <v>2</v>
      </c>
      <c r="F38" s="31">
        <v>0.81220000000000003</v>
      </c>
      <c r="G38" s="6" t="s">
        <v>271</v>
      </c>
      <c r="H38" s="6"/>
      <c r="I38" s="6"/>
      <c r="J38" s="6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6" t="s">
        <v>272</v>
      </c>
      <c r="B39" s="63">
        <v>0.156</v>
      </c>
      <c r="C39" s="31">
        <v>126</v>
      </c>
      <c r="D39" s="31">
        <v>2.4</v>
      </c>
      <c r="E39" s="31">
        <v>5.93</v>
      </c>
      <c r="F39" s="31">
        <v>0.81220000000000003</v>
      </c>
      <c r="G39" s="6" t="s">
        <v>273</v>
      </c>
      <c r="H39" s="6"/>
      <c r="I39" s="6"/>
      <c r="J39" s="6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6" t="s">
        <v>274</v>
      </c>
      <c r="B40" s="63">
        <v>0.16</v>
      </c>
      <c r="C40" s="31">
        <v>243</v>
      </c>
      <c r="D40" s="31">
        <v>5.8</v>
      </c>
      <c r="E40" s="31">
        <v>12.21</v>
      </c>
      <c r="F40" s="31">
        <v>0.81220000000000003</v>
      </c>
      <c r="G40" s="6" t="s">
        <v>275</v>
      </c>
      <c r="H40" s="6"/>
      <c r="I40" s="6"/>
      <c r="J40" s="6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6" t="s">
        <v>276</v>
      </c>
      <c r="B41" s="63">
        <v>0.16700000000000001</v>
      </c>
      <c r="C41" s="31">
        <v>113</v>
      </c>
      <c r="D41" s="31">
        <v>2.87</v>
      </c>
      <c r="E41" s="31">
        <v>4.57</v>
      </c>
      <c r="F41" s="31">
        <v>0.81220000000000003</v>
      </c>
      <c r="G41" s="6" t="s">
        <v>277</v>
      </c>
      <c r="H41" s="6"/>
      <c r="I41" s="6"/>
      <c r="J41" s="6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6" t="s">
        <v>278</v>
      </c>
      <c r="B42" s="63">
        <v>0.16900000000000001</v>
      </c>
      <c r="C42" s="31">
        <v>61</v>
      </c>
      <c r="D42" s="31">
        <v>1</v>
      </c>
      <c r="E42" s="31">
        <v>3</v>
      </c>
      <c r="F42" s="31">
        <v>0.81220000000000003</v>
      </c>
      <c r="G42" s="6" t="s">
        <v>279</v>
      </c>
      <c r="H42" s="6"/>
      <c r="I42" s="6"/>
      <c r="J42" s="6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6" t="s">
        <v>280</v>
      </c>
      <c r="B43" s="63">
        <v>0.17199999999999999</v>
      </c>
      <c r="C43" s="31">
        <v>121</v>
      </c>
      <c r="D43" s="31">
        <v>2.37</v>
      </c>
      <c r="E43" s="31">
        <v>7.07</v>
      </c>
      <c r="F43" s="31">
        <v>0.81220000000000003</v>
      </c>
      <c r="G43" s="6" t="s">
        <v>281</v>
      </c>
      <c r="H43" s="6"/>
      <c r="I43" s="6"/>
      <c r="J43" s="6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6" t="s">
        <v>282</v>
      </c>
      <c r="B44" s="63">
        <v>0.17399999999999999</v>
      </c>
      <c r="C44" s="31">
        <v>319</v>
      </c>
      <c r="D44" s="31">
        <v>7.07</v>
      </c>
      <c r="E44" s="31">
        <v>15</v>
      </c>
      <c r="F44" s="31">
        <v>0.81220000000000003</v>
      </c>
      <c r="G44" s="6" t="s">
        <v>283</v>
      </c>
      <c r="H44" s="6"/>
      <c r="I44" s="6"/>
      <c r="J44" s="6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6" t="s">
        <v>284</v>
      </c>
      <c r="B45" s="63">
        <v>0.17699999999999999</v>
      </c>
      <c r="C45" s="31">
        <v>56</v>
      </c>
      <c r="D45" s="31">
        <v>0.87</v>
      </c>
      <c r="E45" s="31">
        <v>2.79</v>
      </c>
      <c r="F45" s="31">
        <v>0.81220000000000003</v>
      </c>
      <c r="G45" s="6" t="s">
        <v>285</v>
      </c>
      <c r="H45" s="6"/>
      <c r="I45" s="6"/>
      <c r="J45" s="6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6" t="s">
        <v>286</v>
      </c>
      <c r="B46" s="63">
        <v>0.18</v>
      </c>
      <c r="C46" s="31">
        <v>68</v>
      </c>
      <c r="D46" s="31">
        <v>1.8</v>
      </c>
      <c r="E46" s="31">
        <v>3.36</v>
      </c>
      <c r="F46" s="31">
        <v>0.81220000000000003</v>
      </c>
      <c r="G46" s="6" t="s">
        <v>287</v>
      </c>
      <c r="H46" s="6"/>
      <c r="I46" s="6"/>
      <c r="J46" s="6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6" t="s">
        <v>288</v>
      </c>
      <c r="B47" s="63">
        <v>0.18</v>
      </c>
      <c r="C47" s="31">
        <v>175</v>
      </c>
      <c r="D47" s="31">
        <v>3.4</v>
      </c>
      <c r="E47" s="31">
        <v>8.57</v>
      </c>
      <c r="F47" s="31">
        <v>0.81220000000000003</v>
      </c>
      <c r="G47" s="6" t="s">
        <v>289</v>
      </c>
      <c r="H47" s="6"/>
      <c r="I47" s="6"/>
      <c r="J47" s="6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6" t="s">
        <v>290</v>
      </c>
      <c r="B48" s="63">
        <v>0.185</v>
      </c>
      <c r="C48" s="31">
        <v>378</v>
      </c>
      <c r="D48" s="31">
        <v>7.9</v>
      </c>
      <c r="E48" s="31">
        <v>18.21</v>
      </c>
      <c r="F48" s="31">
        <v>0.81220000000000003</v>
      </c>
      <c r="G48" s="6" t="s">
        <v>291</v>
      </c>
      <c r="H48" s="6"/>
      <c r="I48" s="6"/>
      <c r="J48" s="6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6" t="s">
        <v>292</v>
      </c>
      <c r="B49" s="63">
        <v>0.185</v>
      </c>
      <c r="C49" s="31">
        <v>49</v>
      </c>
      <c r="D49" s="31">
        <v>0.97</v>
      </c>
      <c r="E49" s="31">
        <v>2.64</v>
      </c>
      <c r="F49" s="31">
        <v>0.81220000000000003</v>
      </c>
      <c r="G49" s="6" t="s">
        <v>293</v>
      </c>
      <c r="H49" s="6"/>
      <c r="I49" s="6"/>
      <c r="J49" s="6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6" t="s">
        <v>294</v>
      </c>
      <c r="B50" s="63">
        <v>0.188</v>
      </c>
      <c r="C50" s="31">
        <v>6</v>
      </c>
      <c r="D50" s="31">
        <v>0.2</v>
      </c>
      <c r="E50" s="31">
        <v>0.21</v>
      </c>
      <c r="F50" s="31">
        <v>0.81220000000000003</v>
      </c>
      <c r="G50" s="6" t="s">
        <v>295</v>
      </c>
      <c r="H50" s="6"/>
      <c r="I50" s="6"/>
      <c r="J50" s="6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6" t="s">
        <v>296</v>
      </c>
      <c r="B51" s="63">
        <v>0.193</v>
      </c>
      <c r="C51" s="31">
        <v>41</v>
      </c>
      <c r="D51" s="31">
        <v>0.9</v>
      </c>
      <c r="E51" s="31">
        <v>1.64</v>
      </c>
      <c r="F51" s="31">
        <v>0.81220000000000003</v>
      </c>
      <c r="G51" s="6" t="s">
        <v>297</v>
      </c>
      <c r="H51" s="6"/>
      <c r="I51" s="6"/>
      <c r="J51" s="6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6" t="s">
        <v>298</v>
      </c>
      <c r="B52" s="63">
        <v>0.19800000000000001</v>
      </c>
      <c r="C52" s="31">
        <v>109</v>
      </c>
      <c r="D52" s="31">
        <v>2.73</v>
      </c>
      <c r="E52" s="31">
        <v>5</v>
      </c>
      <c r="F52" s="31">
        <v>0.81220000000000003</v>
      </c>
      <c r="G52" s="6" t="s">
        <v>299</v>
      </c>
      <c r="H52" s="6"/>
      <c r="I52" s="6"/>
      <c r="J52" s="6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6" t="s">
        <v>300</v>
      </c>
      <c r="B53" s="63">
        <v>0.20100000000000001</v>
      </c>
      <c r="C53" s="31">
        <v>18</v>
      </c>
      <c r="D53" s="31">
        <v>0.4</v>
      </c>
      <c r="E53" s="31">
        <v>0.56999999999999995</v>
      </c>
      <c r="F53" s="31">
        <v>0.81220000000000003</v>
      </c>
      <c r="G53" s="6" t="s">
        <v>301</v>
      </c>
      <c r="H53" s="6"/>
      <c r="I53" s="6"/>
      <c r="J53" s="6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6" t="s">
        <v>302</v>
      </c>
      <c r="B54" s="63">
        <v>0.20200000000000001</v>
      </c>
      <c r="C54" s="31">
        <v>53</v>
      </c>
      <c r="D54" s="31">
        <v>0.87</v>
      </c>
      <c r="E54" s="31">
        <v>2.57</v>
      </c>
      <c r="F54" s="31">
        <v>0.81220000000000003</v>
      </c>
      <c r="G54" s="6" t="s">
        <v>303</v>
      </c>
      <c r="H54" s="6"/>
      <c r="I54" s="6"/>
      <c r="J54" s="6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6" t="s">
        <v>304</v>
      </c>
      <c r="B55" s="63">
        <v>0.20699999999999999</v>
      </c>
      <c r="C55" s="31">
        <v>61</v>
      </c>
      <c r="D55" s="31">
        <v>1.1299999999999999</v>
      </c>
      <c r="E55" s="31">
        <v>2.86</v>
      </c>
      <c r="F55" s="31">
        <v>0.81220000000000003</v>
      </c>
      <c r="G55" s="6" t="s">
        <v>305</v>
      </c>
      <c r="H55" s="6"/>
      <c r="I55" s="6"/>
      <c r="J55" s="6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6" t="s">
        <v>306</v>
      </c>
      <c r="B56" s="63">
        <v>0.20899999999999999</v>
      </c>
      <c r="C56" s="31">
        <v>57</v>
      </c>
      <c r="D56" s="31">
        <v>1.07</v>
      </c>
      <c r="E56" s="31">
        <v>2.5</v>
      </c>
      <c r="F56" s="31">
        <v>0.81220000000000003</v>
      </c>
      <c r="G56" s="6" t="s">
        <v>307</v>
      </c>
      <c r="H56" s="6"/>
      <c r="I56" s="6"/>
      <c r="J56" s="6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6" t="s">
        <v>308</v>
      </c>
      <c r="B57" s="63">
        <v>0.21</v>
      </c>
      <c r="C57" s="31">
        <v>113</v>
      </c>
      <c r="D57" s="31">
        <v>2.37</v>
      </c>
      <c r="E57" s="31">
        <v>6.07</v>
      </c>
      <c r="F57" s="31">
        <v>0.81220000000000003</v>
      </c>
      <c r="G57" s="6" t="s">
        <v>309</v>
      </c>
      <c r="H57" s="6"/>
      <c r="I57" s="6"/>
      <c r="J57" s="6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6" t="s">
        <v>310</v>
      </c>
      <c r="B58" s="63">
        <v>0.21099999999999999</v>
      </c>
      <c r="C58" s="31">
        <v>161</v>
      </c>
      <c r="D58" s="31">
        <v>3.27</v>
      </c>
      <c r="E58" s="31">
        <v>7.29</v>
      </c>
      <c r="F58" s="31">
        <v>0.81220000000000003</v>
      </c>
      <c r="G58" s="6" t="s">
        <v>311</v>
      </c>
      <c r="H58" s="6"/>
      <c r="I58" s="6"/>
      <c r="J58" s="6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6" t="s">
        <v>312</v>
      </c>
      <c r="B59" s="63">
        <v>0.215</v>
      </c>
      <c r="C59" s="31">
        <v>331</v>
      </c>
      <c r="D59" s="31">
        <v>6.43</v>
      </c>
      <c r="E59" s="31">
        <v>15.43</v>
      </c>
      <c r="F59" s="31">
        <v>0.81220000000000003</v>
      </c>
      <c r="G59" s="6" t="s">
        <v>313</v>
      </c>
      <c r="H59" s="6"/>
      <c r="I59" s="6"/>
      <c r="J59" s="6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6" t="s">
        <v>314</v>
      </c>
      <c r="B60" s="63">
        <v>0.218</v>
      </c>
      <c r="C60" s="31">
        <v>270</v>
      </c>
      <c r="D60" s="31">
        <v>4.3</v>
      </c>
      <c r="E60" s="31">
        <v>15.29</v>
      </c>
      <c r="F60" s="31">
        <v>0.81220000000000003</v>
      </c>
      <c r="G60" s="6" t="s">
        <v>315</v>
      </c>
      <c r="H60" s="6"/>
      <c r="I60" s="6"/>
      <c r="J60" s="6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6" t="s">
        <v>316</v>
      </c>
      <c r="B61" s="63">
        <v>0.22600000000000001</v>
      </c>
      <c r="C61" s="31">
        <v>449</v>
      </c>
      <c r="D61" s="31">
        <v>10.4</v>
      </c>
      <c r="E61" s="31">
        <v>20.43</v>
      </c>
      <c r="F61" s="31">
        <v>0.81220000000000003</v>
      </c>
      <c r="G61" s="6" t="s">
        <v>317</v>
      </c>
      <c r="H61" s="6"/>
      <c r="I61" s="6"/>
      <c r="J61" s="6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6" t="s">
        <v>318</v>
      </c>
      <c r="B62" s="63">
        <v>0.22700000000000001</v>
      </c>
      <c r="C62" s="31">
        <v>132</v>
      </c>
      <c r="D62" s="31">
        <v>2.57</v>
      </c>
      <c r="E62" s="31">
        <v>6.36</v>
      </c>
      <c r="F62" s="31">
        <v>0.81220000000000003</v>
      </c>
      <c r="G62" s="6" t="s">
        <v>319</v>
      </c>
      <c r="H62" s="6"/>
      <c r="I62" s="6"/>
      <c r="J62" s="6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6" t="s">
        <v>320</v>
      </c>
      <c r="B63" s="63">
        <v>0.23599999999999999</v>
      </c>
      <c r="C63" s="31">
        <v>169</v>
      </c>
      <c r="D63" s="31">
        <v>4.17</v>
      </c>
      <c r="E63" s="31">
        <v>8.7100000000000009</v>
      </c>
      <c r="F63" s="31">
        <v>0.81220000000000003</v>
      </c>
      <c r="G63" s="6" t="s">
        <v>321</v>
      </c>
      <c r="H63" s="6"/>
      <c r="I63" s="6"/>
      <c r="J63" s="6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6" t="s">
        <v>322</v>
      </c>
      <c r="B64" s="63">
        <v>0.23899999999999999</v>
      </c>
      <c r="C64" s="31">
        <v>3</v>
      </c>
      <c r="D64" s="31">
        <v>0</v>
      </c>
      <c r="E64" s="31">
        <v>0.21</v>
      </c>
      <c r="F64" s="31">
        <v>0.81220000000000003</v>
      </c>
      <c r="G64" s="6" t="s">
        <v>323</v>
      </c>
      <c r="H64" s="6"/>
      <c r="I64" s="6"/>
      <c r="J64" s="6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6" t="s">
        <v>324</v>
      </c>
      <c r="B65" s="63">
        <v>0.24399999999999999</v>
      </c>
      <c r="C65" s="31">
        <v>359</v>
      </c>
      <c r="D65" s="31">
        <v>7.27</v>
      </c>
      <c r="E65" s="31">
        <v>16.64</v>
      </c>
      <c r="F65" s="31">
        <v>0.81220000000000003</v>
      </c>
      <c r="G65" s="6" t="s">
        <v>325</v>
      </c>
      <c r="H65" s="6"/>
      <c r="I65" s="6"/>
      <c r="J65" s="6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6" t="s">
        <v>326</v>
      </c>
      <c r="B66" s="63">
        <v>0.24399999999999999</v>
      </c>
      <c r="C66" s="31">
        <v>4</v>
      </c>
      <c r="D66" s="31">
        <v>7.0000000000000007E-2</v>
      </c>
      <c r="E66" s="31">
        <v>0.28999999999999998</v>
      </c>
      <c r="F66" s="31">
        <v>0.81220000000000003</v>
      </c>
      <c r="G66" s="6" t="s">
        <v>327</v>
      </c>
      <c r="H66" s="6"/>
      <c r="I66" s="6"/>
      <c r="J66" s="6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6" t="s">
        <v>328</v>
      </c>
      <c r="B67" s="63">
        <v>0.26</v>
      </c>
      <c r="C67" s="31">
        <v>96</v>
      </c>
      <c r="D67" s="31">
        <v>2.7</v>
      </c>
      <c r="E67" s="31">
        <v>5.64</v>
      </c>
      <c r="F67" s="31">
        <v>0.81220000000000003</v>
      </c>
      <c r="G67" s="6" t="s">
        <v>329</v>
      </c>
      <c r="H67" s="6"/>
      <c r="I67" s="6"/>
      <c r="J67" s="6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6" t="s">
        <v>330</v>
      </c>
      <c r="B68" s="63">
        <v>0.26400000000000001</v>
      </c>
      <c r="C68" s="31">
        <v>31</v>
      </c>
      <c r="D68" s="31">
        <v>0.67</v>
      </c>
      <c r="E68" s="31">
        <v>1.86</v>
      </c>
      <c r="F68" s="31">
        <v>0.81220000000000003</v>
      </c>
      <c r="G68" s="6" t="s">
        <v>331</v>
      </c>
      <c r="H68" s="6"/>
      <c r="I68" s="6"/>
      <c r="J68" s="6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6" t="s">
        <v>332</v>
      </c>
      <c r="B69" s="63">
        <v>0.26700000000000002</v>
      </c>
      <c r="C69" s="31">
        <v>295</v>
      </c>
      <c r="D69" s="31">
        <v>5.57</v>
      </c>
      <c r="E69" s="31">
        <v>15.57</v>
      </c>
      <c r="F69" s="31">
        <v>0.81220000000000003</v>
      </c>
      <c r="G69" s="6" t="s">
        <v>333</v>
      </c>
      <c r="H69" s="6"/>
      <c r="I69" s="6"/>
      <c r="J69" s="6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6" t="s">
        <v>334</v>
      </c>
      <c r="B70" s="63">
        <v>0.27100000000000002</v>
      </c>
      <c r="C70" s="31">
        <v>206</v>
      </c>
      <c r="D70" s="31">
        <v>4.33</v>
      </c>
      <c r="E70" s="31">
        <v>9.43</v>
      </c>
      <c r="F70" s="31">
        <v>0.81220000000000003</v>
      </c>
      <c r="G70" s="6" t="s">
        <v>335</v>
      </c>
      <c r="H70" s="6"/>
      <c r="I70" s="6"/>
      <c r="J70" s="6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6" t="s">
        <v>336</v>
      </c>
      <c r="B71" s="63">
        <v>0.27400000000000002</v>
      </c>
      <c r="C71" s="31">
        <v>198</v>
      </c>
      <c r="D71" s="31">
        <v>3.93</v>
      </c>
      <c r="E71" s="31">
        <v>9.43</v>
      </c>
      <c r="F71" s="31">
        <v>0.81220000000000003</v>
      </c>
      <c r="G71" s="6" t="s">
        <v>337</v>
      </c>
      <c r="H71" s="6"/>
      <c r="I71" s="6"/>
      <c r="J71" s="6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6" t="s">
        <v>338</v>
      </c>
      <c r="B72" s="63">
        <v>0.27500000000000002</v>
      </c>
      <c r="C72" s="31">
        <v>150</v>
      </c>
      <c r="D72" s="31">
        <v>3.77</v>
      </c>
      <c r="E72" s="31">
        <v>7.79</v>
      </c>
      <c r="F72" s="31">
        <v>0.81220000000000003</v>
      </c>
      <c r="G72" s="6" t="s">
        <v>339</v>
      </c>
      <c r="H72" s="6"/>
      <c r="I72" s="6"/>
      <c r="J72" s="6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6" t="s">
        <v>340</v>
      </c>
      <c r="B73" s="63">
        <v>0.27600000000000002</v>
      </c>
      <c r="C73" s="31">
        <v>33</v>
      </c>
      <c r="D73" s="31">
        <v>0.7</v>
      </c>
      <c r="E73" s="31">
        <v>1.29</v>
      </c>
      <c r="F73" s="31">
        <v>0.81220000000000003</v>
      </c>
      <c r="G73" s="6" t="s">
        <v>341</v>
      </c>
      <c r="H73" s="6"/>
      <c r="I73" s="6"/>
      <c r="J73" s="6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6" t="s">
        <v>342</v>
      </c>
      <c r="B74" s="63">
        <v>0.27800000000000002</v>
      </c>
      <c r="C74" s="31">
        <v>101</v>
      </c>
      <c r="D74" s="31">
        <v>1.53</v>
      </c>
      <c r="E74" s="31">
        <v>4.79</v>
      </c>
      <c r="F74" s="31">
        <v>0.81220000000000003</v>
      </c>
      <c r="G74" s="6" t="s">
        <v>343</v>
      </c>
      <c r="H74" s="6"/>
      <c r="I74" s="6"/>
      <c r="J74" s="6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6" t="s">
        <v>344</v>
      </c>
      <c r="B75" s="63">
        <v>0.28100000000000003</v>
      </c>
      <c r="C75" s="31">
        <v>336</v>
      </c>
      <c r="D75" s="31">
        <v>5.5</v>
      </c>
      <c r="E75" s="31">
        <v>18.36</v>
      </c>
      <c r="F75" s="31">
        <v>0.81220000000000003</v>
      </c>
      <c r="G75" s="6" t="s">
        <v>345</v>
      </c>
      <c r="H75" s="6"/>
      <c r="I75" s="6"/>
      <c r="J75" s="6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6" t="s">
        <v>346</v>
      </c>
      <c r="B76" s="63">
        <v>0.28299999999999997</v>
      </c>
      <c r="C76" s="31">
        <v>63</v>
      </c>
      <c r="D76" s="31">
        <v>0.83</v>
      </c>
      <c r="E76" s="31">
        <v>3.21</v>
      </c>
      <c r="F76" s="31">
        <v>0.81220000000000003</v>
      </c>
      <c r="G76" s="6" t="s">
        <v>347</v>
      </c>
      <c r="H76" s="6"/>
      <c r="I76" s="6"/>
      <c r="J76" s="6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6" t="s">
        <v>348</v>
      </c>
      <c r="B77" s="63">
        <v>0.28499999999999998</v>
      </c>
      <c r="C77" s="31">
        <v>269</v>
      </c>
      <c r="D77" s="31">
        <v>5.03</v>
      </c>
      <c r="E77" s="31">
        <v>12.93</v>
      </c>
      <c r="F77" s="31">
        <v>0.81220000000000003</v>
      </c>
      <c r="G77" s="6" t="s">
        <v>349</v>
      </c>
      <c r="H77" s="6"/>
      <c r="I77" s="6"/>
      <c r="J77" s="6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6" t="s">
        <v>350</v>
      </c>
      <c r="B78" s="63">
        <v>0.28499999999999998</v>
      </c>
      <c r="C78" s="31">
        <v>100</v>
      </c>
      <c r="D78" s="31">
        <v>2.17</v>
      </c>
      <c r="E78" s="31">
        <v>4.07</v>
      </c>
      <c r="F78" s="31">
        <v>0.81220000000000003</v>
      </c>
      <c r="G78" s="6" t="s">
        <v>351</v>
      </c>
      <c r="H78" s="6"/>
      <c r="I78" s="6"/>
      <c r="J78" s="6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6" t="s">
        <v>352</v>
      </c>
      <c r="B79" s="63">
        <v>0.28499999999999998</v>
      </c>
      <c r="C79" s="31">
        <v>93</v>
      </c>
      <c r="D79" s="31">
        <v>2.4300000000000002</v>
      </c>
      <c r="E79" s="31">
        <v>4.79</v>
      </c>
      <c r="F79" s="31">
        <v>0.81220000000000003</v>
      </c>
      <c r="G79" s="6" t="s">
        <v>353</v>
      </c>
      <c r="H79" s="6"/>
      <c r="I79" s="6"/>
      <c r="J79" s="6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6" t="s">
        <v>354</v>
      </c>
      <c r="B80" s="63">
        <v>0.28899999999999998</v>
      </c>
      <c r="C80" s="31">
        <v>39</v>
      </c>
      <c r="D80" s="31">
        <v>0.83</v>
      </c>
      <c r="E80" s="31">
        <v>1.93</v>
      </c>
      <c r="F80" s="31">
        <v>0.81220000000000003</v>
      </c>
      <c r="G80" s="6" t="s">
        <v>355</v>
      </c>
      <c r="H80" s="6"/>
      <c r="I80" s="6"/>
      <c r="J80" s="6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6" t="s">
        <v>356</v>
      </c>
      <c r="B81" s="63">
        <v>0.28999999999999998</v>
      </c>
      <c r="C81" s="31">
        <v>114</v>
      </c>
      <c r="D81" s="31">
        <v>2.63</v>
      </c>
      <c r="E81" s="31">
        <v>4.8600000000000003</v>
      </c>
      <c r="F81" s="31">
        <v>0.81220000000000003</v>
      </c>
      <c r="G81" s="6" t="s">
        <v>357</v>
      </c>
      <c r="H81" s="6"/>
      <c r="I81" s="6"/>
      <c r="J81" s="6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6" t="s">
        <v>358</v>
      </c>
      <c r="B82" s="63">
        <v>0.29099999999999998</v>
      </c>
      <c r="C82" s="31">
        <v>245</v>
      </c>
      <c r="D82" s="31">
        <v>4.63</v>
      </c>
      <c r="E82" s="31">
        <v>11.43</v>
      </c>
      <c r="F82" s="31">
        <v>0.81220000000000003</v>
      </c>
      <c r="G82" s="6" t="s">
        <v>359</v>
      </c>
      <c r="H82" s="6"/>
      <c r="I82" s="6"/>
      <c r="J82" s="6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6" t="s">
        <v>360</v>
      </c>
      <c r="B83" s="63">
        <v>0.29599999999999999</v>
      </c>
      <c r="C83" s="31">
        <v>73</v>
      </c>
      <c r="D83" s="31">
        <v>1.57</v>
      </c>
      <c r="E83" s="31">
        <v>2.93</v>
      </c>
      <c r="F83" s="31">
        <v>0.81220000000000003</v>
      </c>
      <c r="G83" s="6" t="s">
        <v>361</v>
      </c>
      <c r="H83" s="6"/>
      <c r="I83" s="6"/>
      <c r="J83" s="6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6" t="s">
        <v>362</v>
      </c>
      <c r="B84" s="63">
        <v>0.29599999999999999</v>
      </c>
      <c r="C84" s="31">
        <v>419</v>
      </c>
      <c r="D84" s="31">
        <v>7.23</v>
      </c>
      <c r="E84" s="31">
        <v>22.5</v>
      </c>
      <c r="F84" s="31">
        <v>0.81220000000000003</v>
      </c>
      <c r="G84" s="6" t="s">
        <v>363</v>
      </c>
      <c r="H84" s="6"/>
      <c r="I84" s="6"/>
      <c r="J84" s="6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6" t="s">
        <v>364</v>
      </c>
      <c r="B85" s="63">
        <v>0.29899999999999999</v>
      </c>
      <c r="C85" s="31">
        <v>165</v>
      </c>
      <c r="D85" s="31">
        <v>3.43</v>
      </c>
      <c r="E85" s="31">
        <v>7.07</v>
      </c>
      <c r="F85" s="31">
        <v>0.81220000000000003</v>
      </c>
      <c r="G85" s="6" t="s">
        <v>365</v>
      </c>
      <c r="H85" s="6"/>
      <c r="I85" s="6"/>
      <c r="J85" s="6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6" t="s">
        <v>366</v>
      </c>
      <c r="B86" s="63">
        <v>0.308</v>
      </c>
      <c r="C86" s="31">
        <v>78</v>
      </c>
      <c r="D86" s="31">
        <v>1</v>
      </c>
      <c r="E86" s="31">
        <v>4.21</v>
      </c>
      <c r="F86" s="31">
        <v>0.81220000000000003</v>
      </c>
      <c r="G86" s="6" t="s">
        <v>367</v>
      </c>
      <c r="H86" s="6"/>
      <c r="I86" s="6"/>
      <c r="J86" s="6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6" t="s">
        <v>368</v>
      </c>
      <c r="B87" s="63">
        <v>0.311</v>
      </c>
      <c r="C87" s="31">
        <v>34</v>
      </c>
      <c r="D87" s="31">
        <v>0.83</v>
      </c>
      <c r="E87" s="31">
        <v>1.71</v>
      </c>
      <c r="F87" s="31">
        <v>0.81220000000000003</v>
      </c>
      <c r="G87" s="6" t="s">
        <v>369</v>
      </c>
      <c r="H87" s="6"/>
      <c r="I87" s="6"/>
      <c r="J87" s="6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6" t="s">
        <v>370</v>
      </c>
      <c r="B88" s="63">
        <v>0.313</v>
      </c>
      <c r="C88" s="31">
        <v>232</v>
      </c>
      <c r="D88" s="31">
        <v>4.03</v>
      </c>
      <c r="E88" s="31">
        <v>11.5</v>
      </c>
      <c r="F88" s="31">
        <v>0.81220000000000003</v>
      </c>
      <c r="G88" s="6" t="s">
        <v>371</v>
      </c>
      <c r="H88" s="6"/>
      <c r="I88" s="6"/>
      <c r="J88" s="6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6" t="s">
        <v>372</v>
      </c>
      <c r="B89" s="63">
        <v>0.314</v>
      </c>
      <c r="C89" s="31">
        <v>61</v>
      </c>
      <c r="D89" s="31">
        <v>1.3</v>
      </c>
      <c r="E89" s="31">
        <v>2.64</v>
      </c>
      <c r="F89" s="31">
        <v>0.81220000000000003</v>
      </c>
      <c r="G89" s="6" t="s">
        <v>373</v>
      </c>
      <c r="H89" s="6"/>
      <c r="I89" s="6"/>
      <c r="J89" s="6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6" t="s">
        <v>374</v>
      </c>
      <c r="B90" s="63">
        <v>0.317</v>
      </c>
      <c r="C90" s="31">
        <v>40</v>
      </c>
      <c r="D90" s="31">
        <v>1.07</v>
      </c>
      <c r="E90" s="31">
        <v>1.36</v>
      </c>
      <c r="F90" s="31">
        <v>0.81220000000000003</v>
      </c>
      <c r="G90" s="6" t="s">
        <v>375</v>
      </c>
      <c r="H90" s="6"/>
      <c r="I90" s="6"/>
      <c r="J90" s="6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6" t="s">
        <v>376</v>
      </c>
      <c r="B91" s="63">
        <v>0.31900000000000001</v>
      </c>
      <c r="C91" s="31">
        <v>142</v>
      </c>
      <c r="D91" s="31">
        <v>2.5299999999999998</v>
      </c>
      <c r="E91" s="31">
        <v>7.07</v>
      </c>
      <c r="F91" s="31">
        <v>0.81220000000000003</v>
      </c>
      <c r="G91" s="6" t="s">
        <v>377</v>
      </c>
      <c r="H91" s="6"/>
      <c r="I91" s="6"/>
      <c r="J91" s="6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6" t="s">
        <v>378</v>
      </c>
      <c r="B92" s="63">
        <v>0.32100000000000001</v>
      </c>
      <c r="C92" s="31">
        <v>277</v>
      </c>
      <c r="D92" s="31">
        <v>5.17</v>
      </c>
      <c r="E92" s="31">
        <v>13.5</v>
      </c>
      <c r="F92" s="31">
        <v>0.81220000000000003</v>
      </c>
      <c r="G92" s="6" t="s">
        <v>379</v>
      </c>
      <c r="H92" s="6"/>
      <c r="I92" s="6"/>
      <c r="J92" s="6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6" t="s">
        <v>380</v>
      </c>
      <c r="B93" s="63">
        <v>0.32100000000000001</v>
      </c>
      <c r="C93" s="31">
        <v>99</v>
      </c>
      <c r="D93" s="31">
        <v>1.93</v>
      </c>
      <c r="E93" s="31">
        <v>4.6399999999999997</v>
      </c>
      <c r="F93" s="31">
        <v>0.81220000000000003</v>
      </c>
      <c r="G93" s="6" t="s">
        <v>381</v>
      </c>
      <c r="H93" s="6"/>
      <c r="I93" s="6"/>
      <c r="J93" s="6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6" t="s">
        <v>382</v>
      </c>
      <c r="B94" s="63">
        <v>0.32400000000000001</v>
      </c>
      <c r="C94" s="31">
        <v>69</v>
      </c>
      <c r="D94" s="31">
        <v>0.93</v>
      </c>
      <c r="E94" s="31">
        <v>3.86</v>
      </c>
      <c r="F94" s="31">
        <v>0.81220000000000003</v>
      </c>
      <c r="G94" s="6" t="s">
        <v>383</v>
      </c>
      <c r="H94" s="6"/>
      <c r="I94" s="6"/>
      <c r="J94" s="6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6" t="s">
        <v>384</v>
      </c>
      <c r="B95" s="63">
        <v>0.32600000000000001</v>
      </c>
      <c r="C95" s="31">
        <v>146</v>
      </c>
      <c r="D95" s="31">
        <v>3.47</v>
      </c>
      <c r="E95" s="31">
        <v>7.36</v>
      </c>
      <c r="F95" s="31">
        <v>0.81220000000000003</v>
      </c>
      <c r="G95" s="6" t="s">
        <v>385</v>
      </c>
      <c r="H95" s="6"/>
      <c r="I95" s="6"/>
      <c r="J95" s="6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6" t="s">
        <v>386</v>
      </c>
      <c r="B96" s="63">
        <v>0.33100000000000002</v>
      </c>
      <c r="C96" s="31">
        <v>280</v>
      </c>
      <c r="D96" s="31">
        <v>5.5</v>
      </c>
      <c r="E96" s="31">
        <v>13.43</v>
      </c>
      <c r="F96" s="31">
        <v>0.81220000000000003</v>
      </c>
      <c r="G96" s="6" t="s">
        <v>387</v>
      </c>
      <c r="H96" s="6"/>
      <c r="I96" s="6"/>
      <c r="J96" s="6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6" t="s">
        <v>388</v>
      </c>
      <c r="B97" s="63">
        <v>0.33200000000000002</v>
      </c>
      <c r="C97" s="31">
        <v>18</v>
      </c>
      <c r="D97" s="31">
        <v>0.37</v>
      </c>
      <c r="E97" s="31">
        <v>0.79</v>
      </c>
      <c r="F97" s="31">
        <v>0.81220000000000003</v>
      </c>
      <c r="G97" s="6" t="s">
        <v>389</v>
      </c>
      <c r="H97" s="6"/>
      <c r="I97" s="6"/>
      <c r="J97" s="6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6" t="s">
        <v>390</v>
      </c>
      <c r="B98" s="63">
        <v>0.34</v>
      </c>
      <c r="C98" s="31">
        <v>42</v>
      </c>
      <c r="D98" s="31">
        <v>0.93</v>
      </c>
      <c r="E98" s="31">
        <v>1.86</v>
      </c>
      <c r="F98" s="31">
        <v>0.81220000000000003</v>
      </c>
      <c r="G98" s="6" t="s">
        <v>391</v>
      </c>
      <c r="H98" s="6"/>
      <c r="I98" s="6"/>
      <c r="J98" s="6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6" t="s">
        <v>392</v>
      </c>
      <c r="B99" s="63">
        <v>0.34100000000000003</v>
      </c>
      <c r="C99" s="31">
        <v>32</v>
      </c>
      <c r="D99" s="31">
        <v>0.77</v>
      </c>
      <c r="E99" s="31">
        <v>1.71</v>
      </c>
      <c r="F99" s="31">
        <v>0.81220000000000003</v>
      </c>
      <c r="G99" s="6" t="s">
        <v>393</v>
      </c>
      <c r="H99" s="6"/>
      <c r="I99" s="6"/>
      <c r="J99" s="6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6" t="s">
        <v>394</v>
      </c>
      <c r="B100" s="63">
        <v>0.34200000000000003</v>
      </c>
      <c r="C100" s="31">
        <v>140</v>
      </c>
      <c r="D100" s="31">
        <v>2.2999999999999998</v>
      </c>
      <c r="E100" s="31">
        <v>6.79</v>
      </c>
      <c r="F100" s="31">
        <v>0.81220000000000003</v>
      </c>
      <c r="G100" s="6" t="s">
        <v>395</v>
      </c>
      <c r="H100" s="6"/>
      <c r="I100" s="6"/>
      <c r="J100" s="6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6" t="s">
        <v>396</v>
      </c>
      <c r="B101" s="63">
        <v>0.35699999999999998</v>
      </c>
      <c r="C101" s="31">
        <v>45</v>
      </c>
      <c r="D101" s="31">
        <v>0.63</v>
      </c>
      <c r="E101" s="31">
        <v>2.64</v>
      </c>
      <c r="F101" s="31">
        <v>0.81220000000000003</v>
      </c>
      <c r="G101" s="6" t="s">
        <v>397</v>
      </c>
      <c r="H101" s="6"/>
      <c r="I101" s="6"/>
      <c r="J101" s="6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6" t="s">
        <v>398</v>
      </c>
      <c r="B102" s="63">
        <v>0.35899999999999999</v>
      </c>
      <c r="C102" s="31">
        <v>558</v>
      </c>
      <c r="D102" s="31">
        <v>10.4</v>
      </c>
      <c r="E102" s="31">
        <v>27</v>
      </c>
      <c r="F102" s="31">
        <v>0.81220000000000003</v>
      </c>
      <c r="G102" s="6" t="s">
        <v>399</v>
      </c>
      <c r="H102" s="6"/>
      <c r="I102" s="6"/>
      <c r="J102" s="6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6" t="s">
        <v>400</v>
      </c>
      <c r="B103" s="63">
        <v>0.36</v>
      </c>
      <c r="C103" s="31">
        <v>81</v>
      </c>
      <c r="D103" s="31">
        <v>1.3</v>
      </c>
      <c r="E103" s="31">
        <v>4.1399999999999997</v>
      </c>
      <c r="F103" s="31">
        <v>0.81220000000000003</v>
      </c>
      <c r="G103" s="6" t="s">
        <v>401</v>
      </c>
      <c r="H103" s="6"/>
      <c r="I103" s="6"/>
      <c r="J103" s="6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6" t="s">
        <v>402</v>
      </c>
      <c r="B104" s="63">
        <v>0.36099999999999999</v>
      </c>
      <c r="C104" s="31">
        <v>196</v>
      </c>
      <c r="D104" s="31">
        <v>3.2</v>
      </c>
      <c r="E104" s="31">
        <v>9.57</v>
      </c>
      <c r="F104" s="31">
        <v>0.81220000000000003</v>
      </c>
      <c r="G104" s="6" t="s">
        <v>403</v>
      </c>
      <c r="H104" s="6"/>
      <c r="I104" s="6"/>
      <c r="J104" s="6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6" t="s">
        <v>404</v>
      </c>
      <c r="B105" s="63">
        <v>0.36199999999999999</v>
      </c>
      <c r="C105" s="31">
        <v>20</v>
      </c>
      <c r="D105" s="31">
        <v>0.37</v>
      </c>
      <c r="E105" s="31">
        <v>0.71</v>
      </c>
      <c r="F105" s="31">
        <v>0.81220000000000003</v>
      </c>
      <c r="G105" s="6" t="s">
        <v>406</v>
      </c>
      <c r="H105" s="6"/>
      <c r="I105" s="6"/>
      <c r="J105" s="6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6" t="s">
        <v>407</v>
      </c>
      <c r="B106" s="63">
        <v>0.36199999999999999</v>
      </c>
      <c r="C106" s="31">
        <v>405</v>
      </c>
      <c r="D106" s="31">
        <v>9.57</v>
      </c>
      <c r="E106" s="31">
        <v>17.43</v>
      </c>
      <c r="F106" s="31">
        <v>0.81220000000000003</v>
      </c>
      <c r="G106" s="6" t="s">
        <v>408</v>
      </c>
      <c r="H106" s="6"/>
      <c r="I106" s="6"/>
      <c r="J106" s="6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6" t="s">
        <v>409</v>
      </c>
      <c r="B107" s="63">
        <v>0.36499999999999999</v>
      </c>
      <c r="C107" s="31">
        <v>671</v>
      </c>
      <c r="D107" s="31">
        <v>14.77</v>
      </c>
      <c r="E107" s="31">
        <v>31.5</v>
      </c>
      <c r="F107" s="31">
        <v>0.81220000000000003</v>
      </c>
      <c r="G107" s="6" t="s">
        <v>410</v>
      </c>
      <c r="H107" s="6"/>
      <c r="I107" s="6"/>
      <c r="J107" s="6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6" t="s">
        <v>411</v>
      </c>
      <c r="B108" s="63">
        <v>0.36599999999999999</v>
      </c>
      <c r="C108" s="31">
        <v>66</v>
      </c>
      <c r="D108" s="31">
        <v>1.37</v>
      </c>
      <c r="E108" s="31">
        <v>2.86</v>
      </c>
      <c r="F108" s="31">
        <v>0.81220000000000003</v>
      </c>
      <c r="G108" s="6" t="s">
        <v>412</v>
      </c>
      <c r="H108" s="6"/>
      <c r="I108" s="6"/>
      <c r="J108" s="6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6" t="s">
        <v>413</v>
      </c>
      <c r="B109" s="63">
        <v>0.36899999999999999</v>
      </c>
      <c r="C109" s="31">
        <v>89</v>
      </c>
      <c r="D109" s="31">
        <v>1.93</v>
      </c>
      <c r="E109" s="31">
        <v>3.79</v>
      </c>
      <c r="F109" s="31">
        <v>0.81220000000000003</v>
      </c>
      <c r="G109" s="6" t="s">
        <v>414</v>
      </c>
      <c r="H109" s="6"/>
      <c r="I109" s="6"/>
      <c r="J109" s="6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6" t="s">
        <v>415</v>
      </c>
      <c r="B110" s="63">
        <v>0.373</v>
      </c>
      <c r="C110" s="31">
        <v>296</v>
      </c>
      <c r="D110" s="31">
        <v>5.8</v>
      </c>
      <c r="E110" s="31">
        <v>14</v>
      </c>
      <c r="F110" s="31">
        <v>0.81220000000000003</v>
      </c>
      <c r="G110" s="6" t="s">
        <v>416</v>
      </c>
      <c r="H110" s="6"/>
      <c r="I110" s="6"/>
      <c r="J110" s="6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6" t="s">
        <v>417</v>
      </c>
      <c r="B111" s="63">
        <v>0.374</v>
      </c>
      <c r="C111" s="31">
        <v>124</v>
      </c>
      <c r="D111" s="31">
        <v>1.83</v>
      </c>
      <c r="E111" s="31">
        <v>6.43</v>
      </c>
      <c r="F111" s="31">
        <v>0.81220000000000003</v>
      </c>
      <c r="G111" s="6" t="s">
        <v>418</v>
      </c>
      <c r="H111" s="6"/>
      <c r="I111" s="6"/>
      <c r="J111" s="6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6" t="s">
        <v>419</v>
      </c>
      <c r="B112" s="63">
        <v>0.39</v>
      </c>
      <c r="C112" s="31">
        <v>2205</v>
      </c>
      <c r="D112" s="31">
        <v>42.4</v>
      </c>
      <c r="E112" s="31">
        <v>108.5</v>
      </c>
      <c r="F112" s="31">
        <v>0.81220000000000003</v>
      </c>
      <c r="G112" s="6" t="s">
        <v>420</v>
      </c>
      <c r="H112" s="6"/>
      <c r="I112" s="6"/>
      <c r="J112" s="6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6" t="s">
        <v>421</v>
      </c>
      <c r="B113" s="63">
        <v>0.39800000000000002</v>
      </c>
      <c r="C113" s="31">
        <v>88</v>
      </c>
      <c r="D113" s="31">
        <v>1.67</v>
      </c>
      <c r="E113" s="31">
        <v>3.93</v>
      </c>
      <c r="F113" s="31">
        <v>0.81220000000000003</v>
      </c>
      <c r="G113" s="6" t="s">
        <v>422</v>
      </c>
      <c r="H113" s="6"/>
      <c r="I113" s="6"/>
      <c r="J113" s="6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6" t="s">
        <v>423</v>
      </c>
      <c r="B114" s="63">
        <v>0.40100000000000002</v>
      </c>
      <c r="C114" s="31">
        <v>29</v>
      </c>
      <c r="D114" s="31">
        <v>0.63</v>
      </c>
      <c r="E114" s="31">
        <v>1.1399999999999999</v>
      </c>
      <c r="F114" s="31">
        <v>0.81220000000000003</v>
      </c>
      <c r="G114" s="6" t="s">
        <v>424</v>
      </c>
      <c r="H114" s="6"/>
      <c r="I114" s="6"/>
      <c r="J114" s="6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6" t="s">
        <v>425</v>
      </c>
      <c r="B115" s="63">
        <v>0.40500000000000003</v>
      </c>
      <c r="C115" s="31">
        <v>51</v>
      </c>
      <c r="D115" s="31">
        <v>0.73</v>
      </c>
      <c r="E115" s="31">
        <v>2.36</v>
      </c>
      <c r="F115" s="31">
        <v>0.81220000000000003</v>
      </c>
      <c r="G115" s="6" t="s">
        <v>427</v>
      </c>
      <c r="H115" s="6"/>
      <c r="I115" s="6"/>
      <c r="J115" s="6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6" t="s">
        <v>428</v>
      </c>
      <c r="B116" s="63">
        <v>0.40600000000000003</v>
      </c>
      <c r="C116" s="31">
        <v>237</v>
      </c>
      <c r="D116" s="31">
        <v>4.7699999999999996</v>
      </c>
      <c r="E116" s="31">
        <v>10.07</v>
      </c>
      <c r="F116" s="31">
        <v>0.81220000000000003</v>
      </c>
      <c r="G116" s="6" t="s">
        <v>429</v>
      </c>
      <c r="H116" s="6"/>
      <c r="I116" s="6"/>
      <c r="J116" s="6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6" t="s">
        <v>430</v>
      </c>
      <c r="B117" s="63">
        <v>0.40899999999999997</v>
      </c>
      <c r="C117" s="31">
        <v>135</v>
      </c>
      <c r="D117" s="31">
        <v>2.97</v>
      </c>
      <c r="E117" s="31">
        <v>7.43</v>
      </c>
      <c r="F117" s="31">
        <v>0.81220000000000003</v>
      </c>
      <c r="G117" s="6" t="s">
        <v>431</v>
      </c>
      <c r="H117" s="6"/>
      <c r="I117" s="6"/>
      <c r="J117" s="6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6" t="s">
        <v>432</v>
      </c>
      <c r="B118" s="63">
        <v>0.41099999999999998</v>
      </c>
      <c r="C118" s="31">
        <v>176</v>
      </c>
      <c r="D118" s="31">
        <v>2.4</v>
      </c>
      <c r="E118" s="31">
        <v>8.86</v>
      </c>
      <c r="F118" s="31">
        <v>0.81220000000000003</v>
      </c>
      <c r="G118" s="6" t="s">
        <v>433</v>
      </c>
      <c r="H118" s="6"/>
      <c r="I118" s="6"/>
      <c r="J118" s="6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6" t="s">
        <v>434</v>
      </c>
      <c r="B119" s="63">
        <v>0.41199999999999998</v>
      </c>
      <c r="C119" s="31">
        <v>31</v>
      </c>
      <c r="D119" s="31">
        <v>0.47</v>
      </c>
      <c r="E119" s="31">
        <v>1.5</v>
      </c>
      <c r="F119" s="31">
        <v>0.81220000000000003</v>
      </c>
      <c r="G119" s="6" t="s">
        <v>435</v>
      </c>
      <c r="H119" s="6"/>
      <c r="I119" s="6"/>
      <c r="J119" s="6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6" t="s">
        <v>436</v>
      </c>
      <c r="B120" s="63">
        <v>0.41199999999999998</v>
      </c>
      <c r="C120" s="31">
        <v>23</v>
      </c>
      <c r="D120" s="31">
        <v>0.27</v>
      </c>
      <c r="E120" s="31">
        <v>1.21</v>
      </c>
      <c r="F120" s="31">
        <v>0.81220000000000003</v>
      </c>
      <c r="G120" s="6" t="s">
        <v>437</v>
      </c>
      <c r="H120" s="6"/>
      <c r="I120" s="6"/>
      <c r="J120" s="6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6" t="s">
        <v>438</v>
      </c>
      <c r="B121" s="63">
        <v>0.41299999999999998</v>
      </c>
      <c r="C121" s="31">
        <v>173</v>
      </c>
      <c r="D121" s="31">
        <v>2.1</v>
      </c>
      <c r="E121" s="31">
        <v>10.29</v>
      </c>
      <c r="F121" s="31">
        <v>0.81220000000000003</v>
      </c>
      <c r="G121" s="6" t="s">
        <v>439</v>
      </c>
      <c r="H121" s="6"/>
      <c r="I121" s="6"/>
      <c r="J121" s="6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6" t="s">
        <v>440</v>
      </c>
      <c r="B122" s="63">
        <v>0.41299999999999998</v>
      </c>
      <c r="C122" s="31">
        <v>48</v>
      </c>
      <c r="D122" s="31">
        <v>1.03</v>
      </c>
      <c r="E122" s="31">
        <v>2.57</v>
      </c>
      <c r="F122" s="31">
        <v>0.81220000000000003</v>
      </c>
      <c r="G122" s="6" t="s">
        <v>441</v>
      </c>
      <c r="H122" s="6"/>
      <c r="I122" s="6"/>
      <c r="J122" s="6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6" t="s">
        <v>442</v>
      </c>
      <c r="B123" s="63">
        <v>0.41499999999999998</v>
      </c>
      <c r="C123" s="31">
        <v>27</v>
      </c>
      <c r="D123" s="31">
        <v>0.7</v>
      </c>
      <c r="E123" s="31">
        <v>1.79</v>
      </c>
      <c r="F123" s="31">
        <v>0.81220000000000003</v>
      </c>
      <c r="G123" s="6" t="s">
        <v>443</v>
      </c>
      <c r="H123" s="6"/>
      <c r="I123" s="6"/>
      <c r="J123" s="6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6" t="s">
        <v>444</v>
      </c>
      <c r="B124" s="63">
        <v>0.41699999999999998</v>
      </c>
      <c r="C124" s="31">
        <v>210</v>
      </c>
      <c r="D124" s="31">
        <v>3.83</v>
      </c>
      <c r="E124" s="31">
        <v>10.79</v>
      </c>
      <c r="F124" s="31">
        <v>0.81220000000000003</v>
      </c>
      <c r="G124" s="6" t="s">
        <v>445</v>
      </c>
      <c r="H124" s="6"/>
      <c r="I124" s="6"/>
      <c r="J124" s="6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6" t="s">
        <v>446</v>
      </c>
      <c r="B125" s="63">
        <v>0.41799999999999998</v>
      </c>
      <c r="C125" s="31">
        <v>363</v>
      </c>
      <c r="D125" s="31">
        <v>8.8699999999999992</v>
      </c>
      <c r="E125" s="31">
        <v>17.5</v>
      </c>
      <c r="F125" s="31">
        <v>0.81220000000000003</v>
      </c>
      <c r="G125" s="6" t="s">
        <v>447</v>
      </c>
      <c r="H125" s="6"/>
      <c r="I125" s="6"/>
      <c r="J125" s="6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6" t="s">
        <v>448</v>
      </c>
      <c r="B126" s="63">
        <v>0.41799999999999998</v>
      </c>
      <c r="C126" s="31">
        <v>279</v>
      </c>
      <c r="D126" s="31">
        <v>5</v>
      </c>
      <c r="E126" s="31">
        <v>13.86</v>
      </c>
      <c r="F126" s="31">
        <v>0.81220000000000003</v>
      </c>
      <c r="G126" s="6" t="s">
        <v>449</v>
      </c>
      <c r="H126" s="6"/>
      <c r="I126" s="6"/>
      <c r="J126" s="6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6" t="s">
        <v>450</v>
      </c>
      <c r="B127" s="63">
        <v>0.41899999999999998</v>
      </c>
      <c r="C127" s="31">
        <v>41</v>
      </c>
      <c r="D127" s="31">
        <v>0.83</v>
      </c>
      <c r="E127" s="31">
        <v>2.29</v>
      </c>
      <c r="F127" s="31">
        <v>0.81220000000000003</v>
      </c>
      <c r="G127" s="6" t="s">
        <v>451</v>
      </c>
      <c r="H127" s="6"/>
      <c r="I127" s="6"/>
      <c r="J127" s="6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6" t="s">
        <v>452</v>
      </c>
      <c r="B128" s="63">
        <v>0.41899999999999998</v>
      </c>
      <c r="C128" s="31">
        <v>158</v>
      </c>
      <c r="D128" s="31">
        <v>3.77</v>
      </c>
      <c r="E128" s="31">
        <v>7.29</v>
      </c>
      <c r="F128" s="31">
        <v>0.81220000000000003</v>
      </c>
      <c r="G128" s="6" t="s">
        <v>453</v>
      </c>
      <c r="H128" s="6"/>
      <c r="I128" s="6"/>
      <c r="J128" s="6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6" t="s">
        <v>454</v>
      </c>
      <c r="B129" s="63">
        <v>0.42</v>
      </c>
      <c r="C129" s="31">
        <v>198</v>
      </c>
      <c r="D129" s="31">
        <v>2.2000000000000002</v>
      </c>
      <c r="E129" s="31">
        <v>11.93</v>
      </c>
      <c r="F129" s="31">
        <v>0.81220000000000003</v>
      </c>
      <c r="G129" s="6" t="s">
        <v>455</v>
      </c>
      <c r="H129" s="6"/>
      <c r="I129" s="6"/>
      <c r="J129" s="6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6" t="s">
        <v>456</v>
      </c>
      <c r="B130" s="63">
        <v>0.42199999999999999</v>
      </c>
      <c r="C130" s="31">
        <v>202</v>
      </c>
      <c r="D130" s="31">
        <v>3.3</v>
      </c>
      <c r="E130" s="31">
        <v>10.57</v>
      </c>
      <c r="F130" s="31">
        <v>0.81220000000000003</v>
      </c>
      <c r="G130" s="6" t="s">
        <v>457</v>
      </c>
      <c r="H130" s="6"/>
      <c r="I130" s="6"/>
      <c r="J130" s="6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6" t="s">
        <v>458</v>
      </c>
      <c r="B131" s="63">
        <v>0.42199999999999999</v>
      </c>
      <c r="C131" s="31">
        <v>32</v>
      </c>
      <c r="D131" s="31">
        <v>0.56999999999999995</v>
      </c>
      <c r="E131" s="31">
        <v>1.57</v>
      </c>
      <c r="F131" s="31">
        <v>0.81220000000000003</v>
      </c>
      <c r="G131" s="6" t="s">
        <v>459</v>
      </c>
      <c r="H131" s="6"/>
      <c r="I131" s="6"/>
      <c r="J131" s="6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6" t="s">
        <v>460</v>
      </c>
      <c r="B132" s="63">
        <v>0.42199999999999999</v>
      </c>
      <c r="C132" s="31">
        <v>299</v>
      </c>
      <c r="D132" s="31">
        <v>6.03</v>
      </c>
      <c r="E132" s="31">
        <v>14.43</v>
      </c>
      <c r="F132" s="31">
        <v>0.81220000000000003</v>
      </c>
      <c r="G132" s="6" t="s">
        <v>461</v>
      </c>
      <c r="H132" s="6"/>
      <c r="I132" s="6"/>
      <c r="J132" s="6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6" t="s">
        <v>462</v>
      </c>
      <c r="B133" s="63">
        <v>0.42699999999999999</v>
      </c>
      <c r="C133" s="31">
        <v>91</v>
      </c>
      <c r="D133" s="31">
        <v>1.53</v>
      </c>
      <c r="E133" s="31">
        <v>4</v>
      </c>
      <c r="F133" s="31">
        <v>0.81220000000000003</v>
      </c>
      <c r="G133" s="6" t="s">
        <v>463</v>
      </c>
      <c r="H133" s="6"/>
      <c r="I133" s="6"/>
      <c r="J133" s="6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6" t="s">
        <v>464</v>
      </c>
      <c r="B134" s="63">
        <v>0.42799999999999999</v>
      </c>
      <c r="C134" s="31">
        <v>87</v>
      </c>
      <c r="D134" s="31">
        <v>2.0299999999999998</v>
      </c>
      <c r="E134" s="31">
        <v>4.71</v>
      </c>
      <c r="F134" s="31">
        <v>0.81220000000000003</v>
      </c>
      <c r="G134" s="6" t="s">
        <v>465</v>
      </c>
      <c r="H134" s="6"/>
      <c r="I134" s="6"/>
      <c r="J134" s="6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6" t="s">
        <v>466</v>
      </c>
      <c r="B135" s="63">
        <v>0.42899999999999999</v>
      </c>
      <c r="C135" s="31">
        <v>441</v>
      </c>
      <c r="D135" s="31">
        <v>9.6</v>
      </c>
      <c r="E135" s="31">
        <v>20.64</v>
      </c>
      <c r="F135" s="31">
        <v>0.81220000000000003</v>
      </c>
      <c r="G135" s="6" t="s">
        <v>467</v>
      </c>
      <c r="H135" s="6"/>
      <c r="I135" s="6"/>
      <c r="J135" s="6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6" t="s">
        <v>468</v>
      </c>
      <c r="B136" s="63">
        <v>0.43</v>
      </c>
      <c r="C136" s="31">
        <v>288</v>
      </c>
      <c r="D136" s="31">
        <v>6.53</v>
      </c>
      <c r="E136" s="31">
        <v>13.36</v>
      </c>
      <c r="F136" s="31">
        <v>0.81220000000000003</v>
      </c>
      <c r="G136" s="6" t="s">
        <v>469</v>
      </c>
      <c r="H136" s="6"/>
      <c r="I136" s="6"/>
      <c r="J136" s="6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6" t="s">
        <v>470</v>
      </c>
      <c r="B137" s="63">
        <v>0.43</v>
      </c>
      <c r="C137" s="31">
        <v>203</v>
      </c>
      <c r="D137" s="31">
        <v>4.17</v>
      </c>
      <c r="E137" s="31">
        <v>9.2899999999999991</v>
      </c>
      <c r="F137" s="31">
        <v>0.81220000000000003</v>
      </c>
      <c r="G137" s="6" t="s">
        <v>471</v>
      </c>
      <c r="H137" s="6"/>
      <c r="I137" s="6"/>
      <c r="J137" s="6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6" t="s">
        <v>472</v>
      </c>
      <c r="B138" s="63">
        <v>0.434</v>
      </c>
      <c r="C138" s="31">
        <v>67</v>
      </c>
      <c r="D138" s="31">
        <v>1.5</v>
      </c>
      <c r="E138" s="31">
        <v>2.64</v>
      </c>
      <c r="F138" s="31">
        <v>0.81220000000000003</v>
      </c>
      <c r="G138" s="6" t="s">
        <v>473</v>
      </c>
      <c r="H138" s="6"/>
      <c r="I138" s="6"/>
      <c r="J138" s="6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6" t="s">
        <v>474</v>
      </c>
      <c r="B139" s="63">
        <v>0.435</v>
      </c>
      <c r="C139" s="31">
        <v>117</v>
      </c>
      <c r="D139" s="31">
        <v>2.27</v>
      </c>
      <c r="E139" s="31">
        <v>6.07</v>
      </c>
      <c r="F139" s="31">
        <v>0.81220000000000003</v>
      </c>
      <c r="G139" s="6" t="s">
        <v>475</v>
      </c>
      <c r="H139" s="6"/>
      <c r="I139" s="6"/>
      <c r="J139" s="6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6" t="s">
        <v>476</v>
      </c>
      <c r="B140" s="63">
        <v>0.435</v>
      </c>
      <c r="C140" s="31">
        <v>65</v>
      </c>
      <c r="D140" s="31">
        <v>1.53</v>
      </c>
      <c r="E140" s="31">
        <v>3.64</v>
      </c>
      <c r="F140" s="31">
        <v>0.81220000000000003</v>
      </c>
      <c r="G140" s="6" t="s">
        <v>477</v>
      </c>
      <c r="H140" s="6"/>
      <c r="I140" s="6"/>
      <c r="J140" s="6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6" t="s">
        <v>478</v>
      </c>
      <c r="B141" s="63">
        <v>0.44</v>
      </c>
      <c r="C141" s="31">
        <v>154</v>
      </c>
      <c r="D141" s="31">
        <v>2.5</v>
      </c>
      <c r="E141" s="31">
        <v>9.07</v>
      </c>
      <c r="F141" s="31">
        <v>0.81220000000000003</v>
      </c>
      <c r="G141" s="6" t="s">
        <v>479</v>
      </c>
      <c r="H141" s="6"/>
      <c r="I141" s="6"/>
      <c r="J141" s="6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6" t="s">
        <v>480</v>
      </c>
      <c r="B142" s="63">
        <v>0.44</v>
      </c>
      <c r="C142" s="31">
        <v>190</v>
      </c>
      <c r="D142" s="31">
        <v>3.23</v>
      </c>
      <c r="E142" s="31">
        <v>9.2100000000000009</v>
      </c>
      <c r="F142" s="31">
        <v>0.81220000000000003</v>
      </c>
      <c r="G142" s="6" t="s">
        <v>481</v>
      </c>
      <c r="H142" s="6"/>
      <c r="I142" s="6"/>
      <c r="J142" s="6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6" t="s">
        <v>482</v>
      </c>
      <c r="B143" s="63">
        <v>0.44</v>
      </c>
      <c r="C143" s="31">
        <v>175</v>
      </c>
      <c r="D143" s="31">
        <v>3.43</v>
      </c>
      <c r="E143" s="31">
        <v>7.79</v>
      </c>
      <c r="F143" s="31">
        <v>0.81220000000000003</v>
      </c>
      <c r="G143" s="6" t="s">
        <v>483</v>
      </c>
      <c r="H143" s="6"/>
      <c r="I143" s="6"/>
      <c r="J143" s="6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6" t="s">
        <v>484</v>
      </c>
      <c r="B144" s="63">
        <v>0.442</v>
      </c>
      <c r="C144" s="31">
        <v>29</v>
      </c>
      <c r="D144" s="31">
        <v>0.7</v>
      </c>
      <c r="E144" s="31">
        <v>1.29</v>
      </c>
      <c r="F144" s="31">
        <v>0.81220000000000003</v>
      </c>
      <c r="G144" s="6" t="s">
        <v>485</v>
      </c>
      <c r="H144" s="6"/>
      <c r="I144" s="6"/>
      <c r="J144" s="6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6" t="s">
        <v>486</v>
      </c>
      <c r="B145" s="63">
        <v>0.44600000000000001</v>
      </c>
      <c r="C145" s="31">
        <v>5</v>
      </c>
      <c r="D145" s="31">
        <v>7.0000000000000007E-2</v>
      </c>
      <c r="E145" s="31">
        <v>0.21</v>
      </c>
      <c r="F145" s="31">
        <v>0.81220000000000003</v>
      </c>
      <c r="G145" s="6" t="s">
        <v>487</v>
      </c>
      <c r="H145" s="6"/>
      <c r="I145" s="6"/>
      <c r="J145" s="6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6" t="s">
        <v>488</v>
      </c>
      <c r="B146" s="63">
        <v>0.44600000000000001</v>
      </c>
      <c r="C146" s="31">
        <v>15</v>
      </c>
      <c r="D146" s="31">
        <v>0.13</v>
      </c>
      <c r="E146" s="31">
        <v>1</v>
      </c>
      <c r="F146" s="31">
        <v>0.81220000000000003</v>
      </c>
      <c r="G146" s="6" t="s">
        <v>489</v>
      </c>
      <c r="H146" s="6"/>
      <c r="I146" s="6"/>
      <c r="J146" s="6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6" t="s">
        <v>490</v>
      </c>
      <c r="B147" s="63">
        <v>0.44800000000000001</v>
      </c>
      <c r="C147" s="31">
        <v>103</v>
      </c>
      <c r="D147" s="31">
        <v>1.63</v>
      </c>
      <c r="E147" s="31">
        <v>5.14</v>
      </c>
      <c r="F147" s="31">
        <v>0.81220000000000003</v>
      </c>
      <c r="G147" s="6" t="s">
        <v>491</v>
      </c>
      <c r="H147" s="6"/>
      <c r="I147" s="6"/>
      <c r="J147" s="6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6" t="s">
        <v>492</v>
      </c>
      <c r="B148" s="63">
        <v>0.45100000000000001</v>
      </c>
      <c r="C148" s="31">
        <v>45</v>
      </c>
      <c r="D148" s="31">
        <v>0.9</v>
      </c>
      <c r="E148" s="31">
        <v>1.93</v>
      </c>
      <c r="F148" s="31">
        <v>0.81220000000000003</v>
      </c>
      <c r="G148" s="6" t="s">
        <v>493</v>
      </c>
      <c r="H148" s="6"/>
      <c r="I148" s="6"/>
      <c r="J148" s="6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6" t="s">
        <v>494</v>
      </c>
      <c r="B149" s="63">
        <v>0.45400000000000001</v>
      </c>
      <c r="C149" s="31">
        <v>216</v>
      </c>
      <c r="D149" s="31">
        <v>2.87</v>
      </c>
      <c r="E149" s="31">
        <v>12.21</v>
      </c>
      <c r="F149" s="31">
        <v>0.81220000000000003</v>
      </c>
      <c r="G149" s="6" t="s">
        <v>495</v>
      </c>
      <c r="H149" s="6"/>
      <c r="I149" s="6"/>
      <c r="J149" s="6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6" t="s">
        <v>496</v>
      </c>
      <c r="B150" s="63">
        <v>0.45400000000000001</v>
      </c>
      <c r="C150" s="31">
        <v>373</v>
      </c>
      <c r="D150" s="31">
        <v>6.17</v>
      </c>
      <c r="E150" s="31">
        <v>19.86</v>
      </c>
      <c r="F150" s="31">
        <v>0.81220000000000003</v>
      </c>
      <c r="G150" s="6" t="s">
        <v>497</v>
      </c>
      <c r="H150" s="6"/>
      <c r="I150" s="6"/>
      <c r="J150" s="6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6" t="s">
        <v>498</v>
      </c>
      <c r="B151" s="63">
        <v>0.45500000000000002</v>
      </c>
      <c r="C151" s="31">
        <v>327</v>
      </c>
      <c r="D151" s="31">
        <v>8.07</v>
      </c>
      <c r="E151" s="31">
        <v>15.36</v>
      </c>
      <c r="F151" s="31">
        <v>0.81220000000000003</v>
      </c>
      <c r="G151" s="6" t="s">
        <v>499</v>
      </c>
      <c r="H151" s="6"/>
      <c r="I151" s="6"/>
      <c r="J151" s="6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6" t="s">
        <v>500</v>
      </c>
      <c r="B152" s="63">
        <v>0.45700000000000002</v>
      </c>
      <c r="C152" s="31">
        <v>151</v>
      </c>
      <c r="D152" s="31">
        <v>3.2</v>
      </c>
      <c r="E152" s="31">
        <v>7.21</v>
      </c>
      <c r="F152" s="31">
        <v>0.81220000000000003</v>
      </c>
      <c r="G152" s="6" t="s">
        <v>501</v>
      </c>
      <c r="H152" s="6"/>
      <c r="I152" s="6"/>
      <c r="J152" s="6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6" t="s">
        <v>502</v>
      </c>
      <c r="B153" s="63">
        <v>0.46200000000000002</v>
      </c>
      <c r="C153" s="31">
        <v>480</v>
      </c>
      <c r="D153" s="31">
        <v>7.73</v>
      </c>
      <c r="E153" s="31">
        <v>25.43</v>
      </c>
      <c r="F153" s="31">
        <v>0.81220000000000003</v>
      </c>
      <c r="G153" s="6" t="s">
        <v>503</v>
      </c>
      <c r="H153" s="6"/>
      <c r="I153" s="6"/>
      <c r="J153" s="6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6" t="s">
        <v>504</v>
      </c>
      <c r="B154" s="63">
        <v>0.46600000000000003</v>
      </c>
      <c r="C154" s="31">
        <v>197</v>
      </c>
      <c r="D154" s="31">
        <v>3.7</v>
      </c>
      <c r="E154" s="31">
        <v>10.79</v>
      </c>
      <c r="F154" s="31">
        <v>0.81220000000000003</v>
      </c>
      <c r="G154" s="6" t="s">
        <v>505</v>
      </c>
      <c r="H154" s="6"/>
      <c r="I154" s="6"/>
      <c r="J154" s="6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6" t="s">
        <v>506</v>
      </c>
      <c r="B155" s="63">
        <v>0.47199999999999998</v>
      </c>
      <c r="C155" s="31">
        <v>226</v>
      </c>
      <c r="D155" s="31">
        <v>4</v>
      </c>
      <c r="E155" s="31">
        <v>11.29</v>
      </c>
      <c r="F155" s="31">
        <v>0.81220000000000003</v>
      </c>
      <c r="G155" s="6" t="s">
        <v>507</v>
      </c>
      <c r="H155" s="6"/>
      <c r="I155" s="6"/>
      <c r="J155" s="6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6" t="s">
        <v>508</v>
      </c>
      <c r="B156" s="63">
        <v>0.47599999999999998</v>
      </c>
      <c r="C156" s="31">
        <v>16</v>
      </c>
      <c r="D156" s="31">
        <v>0.33</v>
      </c>
      <c r="E156" s="31">
        <v>0.64</v>
      </c>
      <c r="F156" s="31">
        <v>0.81220000000000003</v>
      </c>
      <c r="G156" s="6" t="s">
        <v>509</v>
      </c>
      <c r="H156" s="6"/>
      <c r="I156" s="6"/>
      <c r="J156" s="6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6" t="s">
        <v>510</v>
      </c>
      <c r="B157" s="63">
        <v>0.47699999999999998</v>
      </c>
      <c r="C157" s="31">
        <v>260</v>
      </c>
      <c r="D157" s="31">
        <v>6.13</v>
      </c>
      <c r="E157" s="31">
        <v>11.57</v>
      </c>
      <c r="F157" s="31">
        <v>0.81220000000000003</v>
      </c>
      <c r="G157" s="6" t="s">
        <v>511</v>
      </c>
      <c r="H157" s="6"/>
      <c r="I157" s="6"/>
      <c r="J157" s="6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6" t="s">
        <v>512</v>
      </c>
      <c r="B158" s="63">
        <v>0.48299999999999998</v>
      </c>
      <c r="C158" s="31">
        <v>22</v>
      </c>
      <c r="D158" s="31">
        <v>0.37</v>
      </c>
      <c r="E158" s="31">
        <v>0.86</v>
      </c>
      <c r="F158" s="31">
        <v>0.81220000000000003</v>
      </c>
      <c r="G158" s="6" t="s">
        <v>513</v>
      </c>
      <c r="H158" s="6"/>
      <c r="I158" s="6"/>
      <c r="J158" s="6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6" t="s">
        <v>514</v>
      </c>
      <c r="B159" s="63">
        <v>0.49199999999999999</v>
      </c>
      <c r="C159" s="31">
        <v>90</v>
      </c>
      <c r="D159" s="31">
        <v>1.1299999999999999</v>
      </c>
      <c r="E159" s="31">
        <v>4.79</v>
      </c>
      <c r="F159" s="31">
        <v>0.81220000000000003</v>
      </c>
      <c r="G159" s="6" t="s">
        <v>515</v>
      </c>
      <c r="H159" s="6"/>
      <c r="I159" s="6"/>
      <c r="J159" s="6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6" t="s">
        <v>516</v>
      </c>
      <c r="B160" s="63">
        <v>0.49299999999999999</v>
      </c>
      <c r="C160" s="31">
        <v>184</v>
      </c>
      <c r="D160" s="31">
        <v>3.17</v>
      </c>
      <c r="E160" s="31">
        <v>9.5</v>
      </c>
      <c r="F160" s="31">
        <v>0.81220000000000003</v>
      </c>
      <c r="G160" s="6" t="s">
        <v>517</v>
      </c>
      <c r="H160" s="6"/>
      <c r="I160" s="6"/>
      <c r="J160" s="6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6" t="s">
        <v>518</v>
      </c>
      <c r="B161" s="63">
        <v>0.49299999999999999</v>
      </c>
      <c r="C161" s="31">
        <v>33</v>
      </c>
      <c r="D161" s="31">
        <v>0.73</v>
      </c>
      <c r="E161" s="31">
        <v>0.93</v>
      </c>
      <c r="F161" s="31">
        <v>0.81220000000000003</v>
      </c>
      <c r="G161" s="6" t="s">
        <v>519</v>
      </c>
      <c r="H161" s="6"/>
      <c r="I161" s="6"/>
      <c r="J161" s="6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6" t="s">
        <v>520</v>
      </c>
      <c r="B162" s="63">
        <v>0.49399999999999999</v>
      </c>
      <c r="C162" s="31">
        <v>171</v>
      </c>
      <c r="D162" s="31">
        <v>3.03</v>
      </c>
      <c r="E162" s="31">
        <v>8.64</v>
      </c>
      <c r="F162" s="31">
        <v>0.81220000000000003</v>
      </c>
      <c r="G162" s="6" t="s">
        <v>521</v>
      </c>
      <c r="H162" s="6"/>
      <c r="I162" s="6"/>
      <c r="J162" s="6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6" t="s">
        <v>522</v>
      </c>
      <c r="B163" s="63">
        <v>0.495</v>
      </c>
      <c r="C163" s="31">
        <v>118</v>
      </c>
      <c r="D163" s="31">
        <v>1.93</v>
      </c>
      <c r="E163" s="31">
        <v>5.86</v>
      </c>
      <c r="F163" s="31">
        <v>0.81220000000000003</v>
      </c>
      <c r="G163" s="6" t="s">
        <v>523</v>
      </c>
      <c r="H163" s="6"/>
      <c r="I163" s="6"/>
      <c r="J163" s="6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6" t="s">
        <v>524</v>
      </c>
      <c r="B164" s="63">
        <v>0.499</v>
      </c>
      <c r="C164" s="31">
        <v>359</v>
      </c>
      <c r="D164" s="31">
        <v>4.7300000000000004</v>
      </c>
      <c r="E164" s="31">
        <v>19.86</v>
      </c>
      <c r="F164" s="31">
        <v>0.81220000000000003</v>
      </c>
      <c r="G164" s="6" t="s">
        <v>525</v>
      </c>
      <c r="H164" s="6"/>
      <c r="I164" s="6"/>
      <c r="J164" s="6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6" t="s">
        <v>526</v>
      </c>
      <c r="B165" s="63">
        <v>0.501</v>
      </c>
      <c r="C165" s="31">
        <v>514</v>
      </c>
      <c r="D165" s="31">
        <v>6.93</v>
      </c>
      <c r="E165" s="31">
        <v>29.5</v>
      </c>
      <c r="F165" s="31">
        <v>0.81220000000000003</v>
      </c>
      <c r="G165" s="6" t="s">
        <v>527</v>
      </c>
      <c r="H165" s="6"/>
      <c r="I165" s="6"/>
      <c r="J165" s="6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6" t="s">
        <v>528</v>
      </c>
      <c r="B166" s="63">
        <v>0.502</v>
      </c>
      <c r="C166" s="31">
        <v>473</v>
      </c>
      <c r="D166" s="31">
        <v>6.97</v>
      </c>
      <c r="E166" s="31">
        <v>24.86</v>
      </c>
      <c r="F166" s="31">
        <v>0.81220000000000003</v>
      </c>
      <c r="G166" s="6" t="s">
        <v>529</v>
      </c>
      <c r="H166" s="6"/>
      <c r="I166" s="6"/>
      <c r="J166" s="6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6" t="s">
        <v>530</v>
      </c>
      <c r="B167" s="63">
        <v>0.504</v>
      </c>
      <c r="C167" s="31">
        <v>211</v>
      </c>
      <c r="D167" s="31">
        <v>5.57</v>
      </c>
      <c r="E167" s="31">
        <v>9.7100000000000009</v>
      </c>
      <c r="F167" s="31">
        <v>0.81220000000000003</v>
      </c>
      <c r="G167" s="6" t="s">
        <v>531</v>
      </c>
      <c r="H167" s="6"/>
      <c r="I167" s="6"/>
      <c r="J167" s="6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6" t="s">
        <v>532</v>
      </c>
      <c r="B168" s="63">
        <v>0.50700000000000001</v>
      </c>
      <c r="C168" s="31">
        <v>287</v>
      </c>
      <c r="D168" s="31">
        <v>4.7</v>
      </c>
      <c r="E168" s="31">
        <v>14.07</v>
      </c>
      <c r="F168" s="31">
        <v>0.81220000000000003</v>
      </c>
      <c r="G168" s="6" t="s">
        <v>533</v>
      </c>
      <c r="H168" s="6"/>
      <c r="I168" s="6"/>
      <c r="J168" s="6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6" t="s">
        <v>534</v>
      </c>
      <c r="B169" s="63">
        <v>0.50800000000000001</v>
      </c>
      <c r="C169" s="31">
        <v>304</v>
      </c>
      <c r="D169" s="31">
        <v>4.5999999999999996</v>
      </c>
      <c r="E169" s="31">
        <v>18.14</v>
      </c>
      <c r="F169" s="31">
        <v>0.81220000000000003</v>
      </c>
      <c r="G169" s="6" t="s">
        <v>535</v>
      </c>
      <c r="H169" s="6"/>
      <c r="I169" s="6"/>
      <c r="J169" s="6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6" t="s">
        <v>536</v>
      </c>
      <c r="B170" s="63">
        <v>0.51100000000000001</v>
      </c>
      <c r="C170" s="31">
        <v>90</v>
      </c>
      <c r="D170" s="31">
        <v>1.37</v>
      </c>
      <c r="E170" s="31">
        <v>4.3600000000000003</v>
      </c>
      <c r="F170" s="31">
        <v>0.81220000000000003</v>
      </c>
      <c r="G170" s="6" t="s">
        <v>537</v>
      </c>
      <c r="H170" s="6"/>
      <c r="I170" s="6"/>
      <c r="J170" s="6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6" t="s">
        <v>538</v>
      </c>
      <c r="B171" s="63">
        <v>0.51100000000000001</v>
      </c>
      <c r="C171" s="31">
        <v>93</v>
      </c>
      <c r="D171" s="31">
        <v>2.1</v>
      </c>
      <c r="E171" s="31">
        <v>4</v>
      </c>
      <c r="F171" s="31">
        <v>0.81220000000000003</v>
      </c>
      <c r="G171" s="6" t="s">
        <v>539</v>
      </c>
      <c r="H171" s="6"/>
      <c r="I171" s="6"/>
      <c r="J171" s="6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6" t="s">
        <v>540</v>
      </c>
      <c r="B172" s="63">
        <v>0.51200000000000001</v>
      </c>
      <c r="C172" s="31">
        <v>228</v>
      </c>
      <c r="D172" s="31">
        <v>4.67</v>
      </c>
      <c r="E172" s="31">
        <v>10.57</v>
      </c>
      <c r="F172" s="31">
        <v>0.81220000000000003</v>
      </c>
      <c r="G172" s="6" t="s">
        <v>541</v>
      </c>
      <c r="H172" s="6"/>
      <c r="I172" s="6"/>
      <c r="J172" s="6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6" t="s">
        <v>542</v>
      </c>
      <c r="B173" s="63">
        <v>0.51200000000000001</v>
      </c>
      <c r="C173" s="31">
        <v>152</v>
      </c>
      <c r="D173" s="31">
        <v>1.77</v>
      </c>
      <c r="E173" s="31">
        <v>8.93</v>
      </c>
      <c r="F173" s="31">
        <v>0.81220000000000003</v>
      </c>
      <c r="G173" s="6" t="s">
        <v>543</v>
      </c>
      <c r="H173" s="6"/>
      <c r="I173" s="6"/>
      <c r="J173" s="6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6" t="s">
        <v>544</v>
      </c>
      <c r="B174" s="63">
        <v>0.51300000000000001</v>
      </c>
      <c r="C174" s="31">
        <v>198</v>
      </c>
      <c r="D174" s="31">
        <v>3.23</v>
      </c>
      <c r="E174" s="31">
        <v>9.7899999999999991</v>
      </c>
      <c r="F174" s="31">
        <v>0.81220000000000003</v>
      </c>
      <c r="G174" s="6" t="s">
        <v>545</v>
      </c>
      <c r="H174" s="6"/>
      <c r="I174" s="6"/>
      <c r="J174" s="6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6" t="s">
        <v>546</v>
      </c>
      <c r="B175" s="63">
        <v>0.51400000000000001</v>
      </c>
      <c r="C175" s="31">
        <v>213</v>
      </c>
      <c r="D175" s="31">
        <v>3.77</v>
      </c>
      <c r="E175" s="31">
        <v>10.64</v>
      </c>
      <c r="F175" s="31">
        <v>0.81220000000000003</v>
      </c>
      <c r="G175" s="6" t="s">
        <v>547</v>
      </c>
      <c r="H175" s="6"/>
      <c r="I175" s="6"/>
      <c r="J175" s="6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6" t="s">
        <v>548</v>
      </c>
      <c r="B176" s="63">
        <v>0.51400000000000001</v>
      </c>
      <c r="C176" s="31">
        <v>116</v>
      </c>
      <c r="D176" s="31">
        <v>2.23</v>
      </c>
      <c r="E176" s="31">
        <v>6.14</v>
      </c>
      <c r="F176" s="31">
        <v>0.81220000000000003</v>
      </c>
      <c r="G176" s="6" t="s">
        <v>549</v>
      </c>
      <c r="H176" s="6"/>
      <c r="I176" s="6"/>
      <c r="J176" s="6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6" t="s">
        <v>550</v>
      </c>
      <c r="B177" s="63">
        <v>0.51800000000000002</v>
      </c>
      <c r="C177" s="31">
        <v>222</v>
      </c>
      <c r="D177" s="31">
        <v>2.5</v>
      </c>
      <c r="E177" s="31">
        <v>13.93</v>
      </c>
      <c r="F177" s="31">
        <v>0.81220000000000003</v>
      </c>
      <c r="G177" s="6" t="s">
        <v>551</v>
      </c>
      <c r="H177" s="6"/>
      <c r="I177" s="6"/>
      <c r="J177" s="6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6" t="s">
        <v>552</v>
      </c>
      <c r="B178" s="63">
        <v>0.52100000000000002</v>
      </c>
      <c r="C178" s="31">
        <v>98</v>
      </c>
      <c r="D178" s="31">
        <v>1.8</v>
      </c>
      <c r="E178" s="31">
        <v>4.57</v>
      </c>
      <c r="F178" s="31">
        <v>0.81220000000000003</v>
      </c>
      <c r="G178" s="6" t="s">
        <v>553</v>
      </c>
      <c r="H178" s="6"/>
      <c r="I178" s="6"/>
      <c r="J178" s="6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6" t="s">
        <v>554</v>
      </c>
      <c r="B179" s="63">
        <v>0.52100000000000002</v>
      </c>
      <c r="C179" s="31">
        <v>766</v>
      </c>
      <c r="D179" s="31">
        <v>12.33</v>
      </c>
      <c r="E179" s="31">
        <v>40.5</v>
      </c>
      <c r="F179" s="31">
        <v>0.81220000000000003</v>
      </c>
      <c r="G179" s="6" t="s">
        <v>555</v>
      </c>
      <c r="H179" s="6"/>
      <c r="I179" s="6"/>
      <c r="J179" s="6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6" t="s">
        <v>556</v>
      </c>
      <c r="B180" s="63">
        <v>0.52200000000000002</v>
      </c>
      <c r="C180" s="31">
        <v>45</v>
      </c>
      <c r="D180" s="31">
        <v>1.03</v>
      </c>
      <c r="E180" s="31">
        <v>1.64</v>
      </c>
      <c r="F180" s="31">
        <v>0.81220000000000003</v>
      </c>
      <c r="G180" s="6" t="s">
        <v>557</v>
      </c>
      <c r="H180" s="6"/>
      <c r="I180" s="6"/>
      <c r="J180" s="6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6" t="s">
        <v>558</v>
      </c>
      <c r="B181" s="63">
        <v>0.52200000000000002</v>
      </c>
      <c r="C181" s="31">
        <v>44</v>
      </c>
      <c r="D181" s="31">
        <v>0.8</v>
      </c>
      <c r="E181" s="31">
        <v>2.5</v>
      </c>
      <c r="F181" s="31">
        <v>0.81220000000000003</v>
      </c>
      <c r="G181" s="6" t="s">
        <v>559</v>
      </c>
      <c r="H181" s="6"/>
      <c r="I181" s="6"/>
      <c r="J181" s="6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6" t="s">
        <v>560</v>
      </c>
      <c r="B182" s="63">
        <v>0.52600000000000002</v>
      </c>
      <c r="C182" s="31">
        <v>40</v>
      </c>
      <c r="D182" s="31">
        <v>0.53</v>
      </c>
      <c r="E182" s="31">
        <v>2.5</v>
      </c>
      <c r="F182" s="31">
        <v>0.81220000000000003</v>
      </c>
      <c r="G182" s="6" t="s">
        <v>561</v>
      </c>
      <c r="H182" s="6"/>
      <c r="I182" s="6"/>
      <c r="J182" s="6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6" t="s">
        <v>562</v>
      </c>
      <c r="B183" s="63">
        <v>0.52600000000000002</v>
      </c>
      <c r="C183" s="31">
        <v>111</v>
      </c>
      <c r="D183" s="31">
        <v>2.5</v>
      </c>
      <c r="E183" s="31">
        <v>4.8600000000000003</v>
      </c>
      <c r="F183" s="31">
        <v>0.81220000000000003</v>
      </c>
      <c r="G183" s="6" t="s">
        <v>563</v>
      </c>
      <c r="H183" s="6"/>
      <c r="I183" s="6"/>
      <c r="J183" s="6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6" t="s">
        <v>564</v>
      </c>
      <c r="B184" s="63">
        <v>0.52700000000000002</v>
      </c>
      <c r="C184" s="31">
        <v>70</v>
      </c>
      <c r="D184" s="31">
        <v>2</v>
      </c>
      <c r="E184" s="31">
        <v>4.29</v>
      </c>
      <c r="F184" s="31">
        <v>0.81220000000000003</v>
      </c>
      <c r="G184" s="6" t="s">
        <v>565</v>
      </c>
      <c r="H184" s="6"/>
      <c r="I184" s="6"/>
      <c r="J184" s="6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6" t="s">
        <v>566</v>
      </c>
      <c r="B185" s="63">
        <v>0.53100000000000003</v>
      </c>
      <c r="C185" s="31">
        <v>220</v>
      </c>
      <c r="D185" s="31">
        <v>3.33</v>
      </c>
      <c r="E185" s="31">
        <v>11.79</v>
      </c>
      <c r="F185" s="31">
        <v>0.81220000000000003</v>
      </c>
      <c r="G185" s="6" t="s">
        <v>567</v>
      </c>
      <c r="H185" s="6"/>
      <c r="I185" s="6"/>
      <c r="J185" s="6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6" t="s">
        <v>568</v>
      </c>
      <c r="B186" s="63">
        <v>0.53700000000000003</v>
      </c>
      <c r="C186" s="31">
        <v>247</v>
      </c>
      <c r="D186" s="31">
        <v>3.83</v>
      </c>
      <c r="E186" s="31">
        <v>12.64</v>
      </c>
      <c r="F186" s="31">
        <v>0.81220000000000003</v>
      </c>
      <c r="G186" s="6" t="s">
        <v>569</v>
      </c>
      <c r="H186" s="6"/>
      <c r="I186" s="6"/>
      <c r="J186" s="6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6" t="s">
        <v>570</v>
      </c>
      <c r="B187" s="63">
        <v>0.53800000000000003</v>
      </c>
      <c r="C187" s="31">
        <v>49</v>
      </c>
      <c r="D187" s="31">
        <v>1.17</v>
      </c>
      <c r="E187" s="31">
        <v>2.4300000000000002</v>
      </c>
      <c r="F187" s="31">
        <v>0.81220000000000003</v>
      </c>
      <c r="G187" s="6" t="s">
        <v>571</v>
      </c>
      <c r="H187" s="6"/>
      <c r="I187" s="6"/>
      <c r="J187" s="6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6" t="s">
        <v>572</v>
      </c>
      <c r="B188" s="63">
        <v>0.53900000000000003</v>
      </c>
      <c r="C188" s="31">
        <v>129</v>
      </c>
      <c r="D188" s="31">
        <v>1.93</v>
      </c>
      <c r="E188" s="31">
        <v>6.29</v>
      </c>
      <c r="F188" s="31">
        <v>0.81220000000000003</v>
      </c>
      <c r="G188" s="6" t="s">
        <v>573</v>
      </c>
      <c r="H188" s="6"/>
      <c r="I188" s="6"/>
      <c r="J188" s="6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6" t="s">
        <v>574</v>
      </c>
      <c r="B189" s="63">
        <v>0.53900000000000003</v>
      </c>
      <c r="C189" s="31">
        <v>8</v>
      </c>
      <c r="D189" s="31">
        <v>0.4</v>
      </c>
      <c r="E189" s="31">
        <v>7.0000000000000007E-2</v>
      </c>
      <c r="F189" s="31">
        <v>0.81220000000000003</v>
      </c>
      <c r="G189" s="6" t="s">
        <v>575</v>
      </c>
      <c r="H189" s="6"/>
      <c r="I189" s="6"/>
      <c r="J189" s="6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6" t="s">
        <v>576</v>
      </c>
      <c r="B190" s="63">
        <v>0.53900000000000003</v>
      </c>
      <c r="C190" s="31">
        <v>320</v>
      </c>
      <c r="D190" s="31">
        <v>6.9</v>
      </c>
      <c r="E190" s="31">
        <v>14.5</v>
      </c>
      <c r="F190" s="31">
        <v>0.81220000000000003</v>
      </c>
      <c r="G190" s="6" t="s">
        <v>577</v>
      </c>
      <c r="H190" s="6"/>
      <c r="I190" s="6"/>
      <c r="J190" s="6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6" t="s">
        <v>578</v>
      </c>
      <c r="B191" s="63">
        <v>0.54400000000000004</v>
      </c>
      <c r="C191" s="31">
        <v>576</v>
      </c>
      <c r="D191" s="31">
        <v>9</v>
      </c>
      <c r="E191" s="31">
        <v>30.14</v>
      </c>
      <c r="F191" s="31">
        <v>0.81220000000000003</v>
      </c>
      <c r="G191" s="6" t="s">
        <v>579</v>
      </c>
      <c r="H191" s="6"/>
      <c r="I191" s="6"/>
      <c r="J191" s="6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6" t="s">
        <v>580</v>
      </c>
      <c r="B192" s="63">
        <v>0.54400000000000004</v>
      </c>
      <c r="C192" s="31">
        <v>112</v>
      </c>
      <c r="D192" s="31">
        <v>2.93</v>
      </c>
      <c r="E192" s="31">
        <v>5.86</v>
      </c>
      <c r="F192" s="31">
        <v>0.81220000000000003</v>
      </c>
      <c r="G192" s="6" t="s">
        <v>581</v>
      </c>
      <c r="H192" s="6"/>
      <c r="I192" s="6"/>
      <c r="J192" s="6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6" t="s">
        <v>582</v>
      </c>
      <c r="B193" s="63">
        <v>0.54400000000000004</v>
      </c>
      <c r="C193" s="31">
        <v>372</v>
      </c>
      <c r="D193" s="31">
        <v>6.73</v>
      </c>
      <c r="E193" s="31">
        <v>18</v>
      </c>
      <c r="F193" s="31">
        <v>0.81220000000000003</v>
      </c>
      <c r="G193" s="6" t="s">
        <v>583</v>
      </c>
      <c r="H193" s="6"/>
      <c r="I193" s="6"/>
      <c r="J193" s="6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6" t="s">
        <v>584</v>
      </c>
      <c r="B194" s="63">
        <v>0.54500000000000004</v>
      </c>
      <c r="C194" s="31">
        <v>90</v>
      </c>
      <c r="D194" s="31">
        <v>1.83</v>
      </c>
      <c r="E194" s="31">
        <v>3.86</v>
      </c>
      <c r="F194" s="31">
        <v>0.81220000000000003</v>
      </c>
      <c r="G194" s="6" t="s">
        <v>585</v>
      </c>
      <c r="H194" s="6"/>
      <c r="I194" s="6"/>
      <c r="J194" s="6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6" t="s">
        <v>586</v>
      </c>
      <c r="B195" s="63">
        <v>0.54500000000000004</v>
      </c>
      <c r="C195" s="31">
        <v>82</v>
      </c>
      <c r="D195" s="31">
        <v>1.2</v>
      </c>
      <c r="E195" s="31">
        <v>4.1399999999999997</v>
      </c>
      <c r="F195" s="31">
        <v>0.81220000000000003</v>
      </c>
      <c r="G195" s="6" t="s">
        <v>587</v>
      </c>
      <c r="H195" s="6"/>
      <c r="I195" s="6"/>
      <c r="J195" s="6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6" t="s">
        <v>588</v>
      </c>
      <c r="B196" s="63">
        <v>0.54800000000000004</v>
      </c>
      <c r="C196" s="31">
        <v>189</v>
      </c>
      <c r="D196" s="31">
        <v>3.73</v>
      </c>
      <c r="E196" s="31">
        <v>9.43</v>
      </c>
      <c r="F196" s="31">
        <v>0.81220000000000003</v>
      </c>
      <c r="G196" s="6" t="s">
        <v>589</v>
      </c>
      <c r="H196" s="6"/>
      <c r="I196" s="6"/>
      <c r="J196" s="6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6" t="s">
        <v>590</v>
      </c>
      <c r="B197" s="63">
        <v>0.54800000000000004</v>
      </c>
      <c r="C197" s="31">
        <v>209</v>
      </c>
      <c r="D197" s="31">
        <v>3.9</v>
      </c>
      <c r="E197" s="31">
        <v>10.79</v>
      </c>
      <c r="F197" s="31">
        <v>0.81220000000000003</v>
      </c>
      <c r="G197" s="6" t="s">
        <v>591</v>
      </c>
      <c r="H197" s="6"/>
      <c r="I197" s="6"/>
      <c r="J197" s="6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6" t="s">
        <v>592</v>
      </c>
      <c r="B198" s="63">
        <v>0.54900000000000004</v>
      </c>
      <c r="C198" s="31">
        <v>144</v>
      </c>
      <c r="D198" s="31">
        <v>1.97</v>
      </c>
      <c r="E198" s="31">
        <v>8.14</v>
      </c>
      <c r="F198" s="31">
        <v>0.81220000000000003</v>
      </c>
      <c r="G198" s="6" t="s">
        <v>593</v>
      </c>
      <c r="H198" s="6"/>
      <c r="I198" s="6"/>
      <c r="J198" s="6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6" t="s">
        <v>594</v>
      </c>
      <c r="B199" s="63">
        <v>0.55200000000000005</v>
      </c>
      <c r="C199" s="31">
        <v>559</v>
      </c>
      <c r="D199" s="31">
        <v>8.3699999999999992</v>
      </c>
      <c r="E199" s="31">
        <v>29.93</v>
      </c>
      <c r="F199" s="31">
        <v>0.81220000000000003</v>
      </c>
      <c r="G199" s="6" t="s">
        <v>595</v>
      </c>
      <c r="H199" s="6"/>
      <c r="I199" s="6"/>
      <c r="J199" s="6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6" t="s">
        <v>596</v>
      </c>
      <c r="B200" s="63">
        <v>0.55300000000000005</v>
      </c>
      <c r="C200" s="31">
        <v>135</v>
      </c>
      <c r="D200" s="31">
        <v>3</v>
      </c>
      <c r="E200" s="31">
        <v>6.43</v>
      </c>
      <c r="F200" s="31">
        <v>0.81220000000000003</v>
      </c>
      <c r="G200" s="6" t="s">
        <v>597</v>
      </c>
      <c r="H200" s="6"/>
      <c r="I200" s="6"/>
      <c r="J200" s="6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6" t="s">
        <v>598</v>
      </c>
      <c r="B201" s="63">
        <v>0.55600000000000005</v>
      </c>
      <c r="C201" s="31">
        <v>185</v>
      </c>
      <c r="D201" s="31">
        <v>3.83</v>
      </c>
      <c r="E201" s="31">
        <v>8.64</v>
      </c>
      <c r="F201" s="31">
        <v>0.81220000000000003</v>
      </c>
      <c r="G201" s="6" t="s">
        <v>599</v>
      </c>
      <c r="H201" s="6"/>
      <c r="I201" s="6"/>
      <c r="J201" s="6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6" t="s">
        <v>600</v>
      </c>
      <c r="B202" s="63">
        <v>0.55800000000000005</v>
      </c>
      <c r="C202" s="31">
        <v>145</v>
      </c>
      <c r="D202" s="31">
        <v>3.37</v>
      </c>
      <c r="E202" s="31">
        <v>6.36</v>
      </c>
      <c r="F202" s="31">
        <v>0.81220000000000003</v>
      </c>
      <c r="G202" s="6" t="s">
        <v>601</v>
      </c>
      <c r="H202" s="6"/>
      <c r="I202" s="6"/>
      <c r="J202" s="6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6" t="s">
        <v>602</v>
      </c>
      <c r="B203" s="63">
        <v>0.55900000000000005</v>
      </c>
      <c r="C203" s="31">
        <v>214</v>
      </c>
      <c r="D203" s="31">
        <v>2.4300000000000002</v>
      </c>
      <c r="E203" s="31">
        <v>12.71</v>
      </c>
      <c r="F203" s="31">
        <v>0.81220000000000003</v>
      </c>
      <c r="G203" s="6" t="s">
        <v>603</v>
      </c>
      <c r="H203" s="6"/>
      <c r="I203" s="6"/>
      <c r="J203" s="6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6" t="s">
        <v>604</v>
      </c>
      <c r="B204" s="63">
        <v>0.56100000000000005</v>
      </c>
      <c r="C204" s="31">
        <v>22</v>
      </c>
      <c r="D204" s="31">
        <v>0.37</v>
      </c>
      <c r="E204" s="31">
        <v>1.07</v>
      </c>
      <c r="F204" s="31">
        <v>0.81220000000000003</v>
      </c>
      <c r="G204" s="6" t="s">
        <v>605</v>
      </c>
      <c r="H204" s="6"/>
      <c r="I204" s="6"/>
      <c r="J204" s="6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6" t="s">
        <v>606</v>
      </c>
      <c r="B205" s="63">
        <v>0.56200000000000006</v>
      </c>
      <c r="C205" s="31">
        <v>220</v>
      </c>
      <c r="D205" s="31">
        <v>2.97</v>
      </c>
      <c r="E205" s="31">
        <v>12.43</v>
      </c>
      <c r="F205" s="31">
        <v>0.81220000000000003</v>
      </c>
      <c r="G205" s="6" t="s">
        <v>607</v>
      </c>
      <c r="H205" s="6"/>
      <c r="I205" s="6"/>
      <c r="J205" s="6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6" t="s">
        <v>608</v>
      </c>
      <c r="B206" s="63">
        <v>0.56299999999999994</v>
      </c>
      <c r="C206" s="31">
        <v>397</v>
      </c>
      <c r="D206" s="31">
        <v>5.37</v>
      </c>
      <c r="E206" s="31">
        <v>21.86</v>
      </c>
      <c r="F206" s="31">
        <v>0.81220000000000003</v>
      </c>
      <c r="G206" s="6" t="s">
        <v>609</v>
      </c>
      <c r="H206" s="6"/>
      <c r="I206" s="6"/>
      <c r="J206" s="6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6" t="s">
        <v>610</v>
      </c>
      <c r="B207" s="63">
        <v>0.56399999999999995</v>
      </c>
      <c r="C207" s="31">
        <v>388</v>
      </c>
      <c r="D207" s="31">
        <v>7.1</v>
      </c>
      <c r="E207" s="31">
        <v>21.21</v>
      </c>
      <c r="F207" s="31">
        <v>0.81220000000000003</v>
      </c>
      <c r="G207" s="6" t="s">
        <v>611</v>
      </c>
      <c r="H207" s="6"/>
      <c r="I207" s="6"/>
      <c r="J207" s="6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6" t="s">
        <v>612</v>
      </c>
      <c r="B208" s="63">
        <v>0.56599999999999995</v>
      </c>
      <c r="C208" s="31">
        <v>192</v>
      </c>
      <c r="D208" s="31">
        <v>2.5</v>
      </c>
      <c r="E208" s="31">
        <v>10.86</v>
      </c>
      <c r="F208" s="31">
        <v>0.81220000000000003</v>
      </c>
      <c r="G208" s="6" t="s">
        <v>613</v>
      </c>
      <c r="H208" s="6"/>
      <c r="I208" s="6"/>
      <c r="J208" s="6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6" t="s">
        <v>614</v>
      </c>
      <c r="B209" s="63">
        <v>0.56699999999999995</v>
      </c>
      <c r="C209" s="31">
        <v>13</v>
      </c>
      <c r="D209" s="31">
        <v>0.33</v>
      </c>
      <c r="E209" s="31">
        <v>0.43</v>
      </c>
      <c r="F209" s="31">
        <v>0.81220000000000003</v>
      </c>
      <c r="G209" s="6" t="s">
        <v>615</v>
      </c>
      <c r="H209" s="6"/>
      <c r="I209" s="6"/>
      <c r="J209" s="6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6" t="s">
        <v>616</v>
      </c>
      <c r="B210" s="63">
        <v>0.56799999999999995</v>
      </c>
      <c r="C210" s="31">
        <v>171</v>
      </c>
      <c r="D210" s="31">
        <v>2.67</v>
      </c>
      <c r="E210" s="31">
        <v>8.93</v>
      </c>
      <c r="F210" s="31">
        <v>0.81220000000000003</v>
      </c>
      <c r="G210" s="6" t="s">
        <v>617</v>
      </c>
      <c r="H210" s="6"/>
      <c r="I210" s="6"/>
      <c r="J210" s="6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6" t="s">
        <v>618</v>
      </c>
      <c r="B211" s="63">
        <v>0.57099999999999995</v>
      </c>
      <c r="C211" s="31">
        <v>144</v>
      </c>
      <c r="D211" s="31">
        <v>2.4700000000000002</v>
      </c>
      <c r="E211" s="31">
        <v>7.86</v>
      </c>
      <c r="F211" s="31">
        <v>0.81220000000000003</v>
      </c>
      <c r="G211" s="6" t="s">
        <v>619</v>
      </c>
      <c r="H211" s="6"/>
      <c r="I211" s="6"/>
      <c r="J211" s="6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6" t="s">
        <v>620</v>
      </c>
      <c r="B212" s="63">
        <v>0.57199999999999995</v>
      </c>
      <c r="C212" s="31">
        <v>104</v>
      </c>
      <c r="D212" s="31">
        <v>2.37</v>
      </c>
      <c r="E212" s="31">
        <v>5.14</v>
      </c>
      <c r="F212" s="31">
        <v>0.81220000000000003</v>
      </c>
      <c r="G212" s="6" t="s">
        <v>621</v>
      </c>
      <c r="H212" s="6"/>
      <c r="I212" s="6"/>
      <c r="J212" s="6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6" t="s">
        <v>622</v>
      </c>
      <c r="B213" s="63">
        <v>0.57199999999999995</v>
      </c>
      <c r="C213" s="31">
        <v>51</v>
      </c>
      <c r="D213" s="31">
        <v>0.7</v>
      </c>
      <c r="E213" s="31">
        <v>2.4300000000000002</v>
      </c>
      <c r="F213" s="31">
        <v>0.81220000000000003</v>
      </c>
      <c r="G213" s="6" t="s">
        <v>623</v>
      </c>
      <c r="H213" s="6"/>
      <c r="I213" s="6"/>
      <c r="J213" s="6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6" t="s">
        <v>624</v>
      </c>
      <c r="B214" s="63">
        <v>0.57199999999999995</v>
      </c>
      <c r="C214" s="31">
        <v>249</v>
      </c>
      <c r="D214" s="31">
        <v>4.5999999999999996</v>
      </c>
      <c r="E214" s="31">
        <v>12.21</v>
      </c>
      <c r="F214" s="31">
        <v>0.81220000000000003</v>
      </c>
      <c r="G214" s="6" t="s">
        <v>625</v>
      </c>
      <c r="H214" s="6"/>
      <c r="I214" s="6"/>
      <c r="J214" s="6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6" t="s">
        <v>626</v>
      </c>
      <c r="B215" s="63">
        <v>0.57399999999999995</v>
      </c>
      <c r="C215" s="31">
        <v>68</v>
      </c>
      <c r="D215" s="31">
        <v>1.73</v>
      </c>
      <c r="E215" s="31">
        <v>2.93</v>
      </c>
      <c r="F215" s="31">
        <v>0.81220000000000003</v>
      </c>
      <c r="G215" s="6" t="s">
        <v>627</v>
      </c>
      <c r="H215" s="6"/>
      <c r="I215" s="6"/>
      <c r="J215" s="6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6" t="s">
        <v>628</v>
      </c>
      <c r="B216" s="63">
        <v>0.57399999999999995</v>
      </c>
      <c r="C216" s="31">
        <v>270</v>
      </c>
      <c r="D216" s="31">
        <v>3.73</v>
      </c>
      <c r="E216" s="31">
        <v>15.43</v>
      </c>
      <c r="F216" s="31">
        <v>0.81220000000000003</v>
      </c>
      <c r="G216" s="6" t="s">
        <v>629</v>
      </c>
      <c r="H216" s="6"/>
      <c r="I216" s="6"/>
      <c r="J216" s="6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6" t="s">
        <v>630</v>
      </c>
      <c r="B217" s="63">
        <v>0.57399999999999995</v>
      </c>
      <c r="C217" s="31">
        <v>438</v>
      </c>
      <c r="D217" s="31">
        <v>5.6</v>
      </c>
      <c r="E217" s="31">
        <v>24.86</v>
      </c>
      <c r="F217" s="31">
        <v>0.81220000000000003</v>
      </c>
      <c r="G217" s="6" t="s">
        <v>631</v>
      </c>
      <c r="H217" s="6"/>
      <c r="I217" s="6"/>
      <c r="J217" s="6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6" t="s">
        <v>632</v>
      </c>
      <c r="B218" s="63">
        <v>0.57499999999999996</v>
      </c>
      <c r="C218" s="31">
        <v>927</v>
      </c>
      <c r="D218" s="31">
        <v>14.93</v>
      </c>
      <c r="E218" s="31">
        <v>48.79</v>
      </c>
      <c r="F218" s="31">
        <v>0.81220000000000003</v>
      </c>
      <c r="G218" s="6" t="s">
        <v>633</v>
      </c>
      <c r="H218" s="6"/>
      <c r="I218" s="6"/>
      <c r="J218" s="6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6" t="s">
        <v>634</v>
      </c>
      <c r="B219" s="63">
        <v>0.57599999999999996</v>
      </c>
      <c r="C219" s="31">
        <v>280</v>
      </c>
      <c r="D219" s="31">
        <v>6.27</v>
      </c>
      <c r="E219" s="31">
        <v>14</v>
      </c>
      <c r="F219" s="31">
        <v>0.81220000000000003</v>
      </c>
      <c r="G219" s="6" t="s">
        <v>635</v>
      </c>
      <c r="H219" s="6"/>
      <c r="I219" s="6"/>
      <c r="J219" s="6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6" t="s">
        <v>636</v>
      </c>
      <c r="B220" s="63">
        <v>0.57799999999999996</v>
      </c>
      <c r="C220" s="31">
        <v>142</v>
      </c>
      <c r="D220" s="31">
        <v>2.23</v>
      </c>
      <c r="E220" s="31">
        <v>7.5</v>
      </c>
      <c r="F220" s="31">
        <v>0.81220000000000003</v>
      </c>
      <c r="G220" s="6" t="s">
        <v>637</v>
      </c>
      <c r="H220" s="6"/>
      <c r="I220" s="6"/>
      <c r="J220" s="6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>
      <c r="A221" s="6" t="s">
        <v>638</v>
      </c>
      <c r="B221" s="63">
        <v>0.57999999999999996</v>
      </c>
      <c r="C221" s="31">
        <v>220</v>
      </c>
      <c r="D221" s="31">
        <v>3.87</v>
      </c>
      <c r="E221" s="31">
        <v>10.86</v>
      </c>
      <c r="F221" s="31">
        <v>0.81220000000000003</v>
      </c>
      <c r="G221" s="6" t="s">
        <v>639</v>
      </c>
      <c r="H221" s="6"/>
      <c r="I221" s="6"/>
      <c r="J221" s="6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>
      <c r="A222" s="6" t="s">
        <v>640</v>
      </c>
      <c r="B222" s="63">
        <v>0.57999999999999996</v>
      </c>
      <c r="C222" s="31">
        <v>106</v>
      </c>
      <c r="D222" s="31">
        <v>1.87</v>
      </c>
      <c r="E222" s="31">
        <v>5.29</v>
      </c>
      <c r="F222" s="31">
        <v>0.81220000000000003</v>
      </c>
      <c r="G222" s="6" t="s">
        <v>641</v>
      </c>
      <c r="H222" s="6"/>
      <c r="I222" s="6"/>
      <c r="J222" s="6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>
      <c r="A223" s="6" t="s">
        <v>642</v>
      </c>
      <c r="B223" s="63">
        <v>0.58099999999999996</v>
      </c>
      <c r="C223" s="31">
        <v>480</v>
      </c>
      <c r="D223" s="31">
        <v>6.87</v>
      </c>
      <c r="E223" s="31">
        <v>25.71</v>
      </c>
      <c r="F223" s="31">
        <v>0.81220000000000003</v>
      </c>
      <c r="G223" s="6" t="s">
        <v>643</v>
      </c>
      <c r="H223" s="6"/>
      <c r="I223" s="6"/>
      <c r="J223" s="6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>
      <c r="A224" s="6" t="s">
        <v>644</v>
      </c>
      <c r="B224" s="63">
        <v>0.59099999999999997</v>
      </c>
      <c r="C224" s="31">
        <v>64</v>
      </c>
      <c r="D224" s="31">
        <v>1.2</v>
      </c>
      <c r="E224" s="31">
        <v>3.43</v>
      </c>
      <c r="F224" s="31">
        <v>0.81220000000000003</v>
      </c>
      <c r="G224" s="6" t="s">
        <v>645</v>
      </c>
      <c r="H224" s="6"/>
      <c r="I224" s="6"/>
      <c r="J224" s="6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>
      <c r="A225" s="6" t="s">
        <v>646</v>
      </c>
      <c r="B225" s="63">
        <v>0.59499999999999997</v>
      </c>
      <c r="C225" s="31">
        <v>397</v>
      </c>
      <c r="D225" s="31">
        <v>8.6</v>
      </c>
      <c r="E225" s="31">
        <v>19.5</v>
      </c>
      <c r="F225" s="31">
        <v>0.81220000000000003</v>
      </c>
      <c r="G225" s="6" t="s">
        <v>647</v>
      </c>
      <c r="H225" s="6"/>
      <c r="I225" s="6"/>
      <c r="J225" s="6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>
      <c r="A226" s="6" t="s">
        <v>648</v>
      </c>
      <c r="B226" s="63">
        <v>0.59699999999999998</v>
      </c>
      <c r="C226" s="31">
        <v>61</v>
      </c>
      <c r="D226" s="31">
        <v>1.67</v>
      </c>
      <c r="E226" s="31">
        <v>3</v>
      </c>
      <c r="F226" s="31">
        <v>0.81220000000000003</v>
      </c>
      <c r="G226" s="6" t="s">
        <v>649</v>
      </c>
      <c r="H226" s="6"/>
      <c r="I226" s="6"/>
      <c r="J226" s="6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>
      <c r="A227" s="6" t="s">
        <v>650</v>
      </c>
      <c r="B227" s="63">
        <v>0.59899999999999998</v>
      </c>
      <c r="C227" s="31">
        <v>423</v>
      </c>
      <c r="D227" s="31">
        <v>6.53</v>
      </c>
      <c r="E227" s="31">
        <v>21.71</v>
      </c>
      <c r="F227" s="31">
        <v>0.81220000000000003</v>
      </c>
      <c r="G227" s="6" t="s">
        <v>651</v>
      </c>
      <c r="H227" s="6"/>
      <c r="I227" s="6"/>
      <c r="J227" s="6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>
      <c r="A228" s="6" t="s">
        <v>652</v>
      </c>
      <c r="B228" s="63">
        <v>0.6</v>
      </c>
      <c r="C228" s="31">
        <v>115</v>
      </c>
      <c r="D228" s="31">
        <v>3.2</v>
      </c>
      <c r="E228" s="31">
        <v>6.14</v>
      </c>
      <c r="F228" s="31">
        <v>0.81220000000000003</v>
      </c>
      <c r="G228" s="6" t="s">
        <v>653</v>
      </c>
      <c r="H228" s="6"/>
      <c r="I228" s="6"/>
      <c r="J228" s="6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>
      <c r="A229" s="6" t="s">
        <v>654</v>
      </c>
      <c r="B229" s="63">
        <v>0.60799999999999998</v>
      </c>
      <c r="C229" s="31">
        <v>528</v>
      </c>
      <c r="D229" s="31">
        <v>7.53</v>
      </c>
      <c r="E229" s="31">
        <v>29.07</v>
      </c>
      <c r="F229" s="31">
        <v>0.81220000000000003</v>
      </c>
      <c r="G229" s="6" t="s">
        <v>655</v>
      </c>
      <c r="H229" s="6"/>
      <c r="I229" s="6"/>
      <c r="J229" s="6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>
      <c r="A230" s="6" t="s">
        <v>656</v>
      </c>
      <c r="B230" s="63">
        <v>0.60899999999999999</v>
      </c>
      <c r="C230" s="31">
        <v>297</v>
      </c>
      <c r="D230" s="31">
        <v>5.37</v>
      </c>
      <c r="E230" s="31">
        <v>14.71</v>
      </c>
      <c r="F230" s="31">
        <v>0.81220000000000003</v>
      </c>
      <c r="G230" s="6" t="s">
        <v>657</v>
      </c>
      <c r="H230" s="6"/>
      <c r="I230" s="6"/>
      <c r="J230" s="6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>
      <c r="A231" s="6" t="s">
        <v>658</v>
      </c>
      <c r="B231" s="63">
        <v>0.61099999999999999</v>
      </c>
      <c r="C231" s="31">
        <v>34</v>
      </c>
      <c r="D231" s="31">
        <v>0.67</v>
      </c>
      <c r="E231" s="31">
        <v>1.79</v>
      </c>
      <c r="F231" s="31">
        <v>0.81220000000000003</v>
      </c>
      <c r="G231" s="6" t="s">
        <v>659</v>
      </c>
      <c r="H231" s="6"/>
      <c r="I231" s="6"/>
      <c r="J231" s="6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>
      <c r="A232" s="6" t="s">
        <v>660</v>
      </c>
      <c r="B232" s="63">
        <v>0.61399999999999999</v>
      </c>
      <c r="C232" s="31">
        <v>112</v>
      </c>
      <c r="D232" s="31">
        <v>1.1299999999999999</v>
      </c>
      <c r="E232" s="31">
        <v>6.64</v>
      </c>
      <c r="F232" s="31">
        <v>0.81220000000000003</v>
      </c>
      <c r="G232" s="6" t="s">
        <v>661</v>
      </c>
      <c r="H232" s="6"/>
      <c r="I232" s="6"/>
      <c r="J232" s="6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>
      <c r="A233" s="6" t="s">
        <v>662</v>
      </c>
      <c r="B233" s="63">
        <v>0.61399999999999999</v>
      </c>
      <c r="C233" s="31">
        <v>128</v>
      </c>
      <c r="D233" s="31">
        <v>3.17</v>
      </c>
      <c r="E233" s="31">
        <v>6.29</v>
      </c>
      <c r="F233" s="31">
        <v>0.81220000000000003</v>
      </c>
      <c r="G233" s="6" t="s">
        <v>663</v>
      </c>
      <c r="H233" s="6"/>
      <c r="I233" s="6"/>
      <c r="J233" s="6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>
      <c r="A234" s="6" t="s">
        <v>664</v>
      </c>
      <c r="B234" s="63">
        <v>0.61399999999999999</v>
      </c>
      <c r="C234" s="31">
        <v>59</v>
      </c>
      <c r="D234" s="31">
        <v>0.9</v>
      </c>
      <c r="E234" s="31">
        <v>3.07</v>
      </c>
      <c r="F234" s="31">
        <v>0.81220000000000003</v>
      </c>
      <c r="G234" s="6" t="s">
        <v>665</v>
      </c>
      <c r="H234" s="6"/>
      <c r="I234" s="6"/>
      <c r="J234" s="6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>
      <c r="A235" s="6" t="s">
        <v>666</v>
      </c>
      <c r="B235" s="63">
        <v>0.61499999999999999</v>
      </c>
      <c r="C235" s="31">
        <v>190</v>
      </c>
      <c r="D235" s="31">
        <v>4.5999999999999996</v>
      </c>
      <c r="E235" s="31">
        <v>8.86</v>
      </c>
      <c r="F235" s="31">
        <v>0.81220000000000003</v>
      </c>
      <c r="G235" s="6" t="s">
        <v>667</v>
      </c>
      <c r="H235" s="6"/>
      <c r="I235" s="6"/>
      <c r="J235" s="6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>
      <c r="A236" s="6" t="s">
        <v>668</v>
      </c>
      <c r="B236" s="63">
        <v>0.61599999999999999</v>
      </c>
      <c r="C236" s="31">
        <v>380</v>
      </c>
      <c r="D236" s="31">
        <v>7.27</v>
      </c>
      <c r="E236" s="31">
        <v>19.43</v>
      </c>
      <c r="F236" s="31">
        <v>0.81220000000000003</v>
      </c>
      <c r="G236" s="6" t="s">
        <v>669</v>
      </c>
      <c r="H236" s="6"/>
      <c r="I236" s="6"/>
      <c r="J236" s="6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>
      <c r="A237" s="6" t="s">
        <v>670</v>
      </c>
      <c r="B237" s="63">
        <v>0.621</v>
      </c>
      <c r="C237" s="31">
        <v>373</v>
      </c>
      <c r="D237" s="31">
        <v>5.03</v>
      </c>
      <c r="E237" s="31">
        <v>21</v>
      </c>
      <c r="F237" s="31">
        <v>0.81220000000000003</v>
      </c>
      <c r="G237" s="6" t="s">
        <v>671</v>
      </c>
      <c r="H237" s="6"/>
      <c r="I237" s="6"/>
      <c r="J237" s="6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>
      <c r="A238" s="6" t="s">
        <v>672</v>
      </c>
      <c r="B238" s="63">
        <v>0.622</v>
      </c>
      <c r="C238" s="31">
        <v>228</v>
      </c>
      <c r="D238" s="31">
        <v>5.8</v>
      </c>
      <c r="E238" s="31">
        <v>11.21</v>
      </c>
      <c r="F238" s="31">
        <v>0.81220000000000003</v>
      </c>
      <c r="G238" s="6" t="s">
        <v>673</v>
      </c>
      <c r="H238" s="6"/>
      <c r="I238" s="6"/>
      <c r="J238" s="6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>
      <c r="A239" s="6" t="s">
        <v>674</v>
      </c>
      <c r="B239" s="63">
        <v>0.622</v>
      </c>
      <c r="C239" s="31">
        <v>122</v>
      </c>
      <c r="D239" s="31">
        <v>1.43</v>
      </c>
      <c r="E239" s="31">
        <v>7</v>
      </c>
      <c r="F239" s="31">
        <v>0.81220000000000003</v>
      </c>
      <c r="G239" s="6" t="s">
        <v>675</v>
      </c>
      <c r="H239" s="6"/>
      <c r="I239" s="6"/>
      <c r="J239" s="6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>
      <c r="A240" s="6" t="s">
        <v>676</v>
      </c>
      <c r="B240" s="63">
        <v>0.623</v>
      </c>
      <c r="C240" s="31">
        <v>173</v>
      </c>
      <c r="D240" s="31">
        <v>3.27</v>
      </c>
      <c r="E240" s="31">
        <v>8.2100000000000009</v>
      </c>
      <c r="F240" s="31">
        <v>0.81220000000000003</v>
      </c>
      <c r="G240" s="6" t="s">
        <v>677</v>
      </c>
      <c r="H240" s="6"/>
      <c r="I240" s="6"/>
      <c r="J240" s="6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>
      <c r="A241" s="6" t="s">
        <v>678</v>
      </c>
      <c r="B241" s="63">
        <v>0.626</v>
      </c>
      <c r="C241" s="31">
        <v>458</v>
      </c>
      <c r="D241" s="31">
        <v>7.77</v>
      </c>
      <c r="E241" s="31">
        <v>22.07</v>
      </c>
      <c r="F241" s="31">
        <v>0.81220000000000003</v>
      </c>
      <c r="G241" s="6" t="s">
        <v>679</v>
      </c>
      <c r="H241" s="6"/>
      <c r="I241" s="6"/>
      <c r="J241" s="6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>
      <c r="A242" s="6" t="s">
        <v>680</v>
      </c>
      <c r="B242" s="63">
        <v>0.627</v>
      </c>
      <c r="C242" s="31">
        <v>138</v>
      </c>
      <c r="D242" s="31">
        <v>2.5299999999999998</v>
      </c>
      <c r="E242" s="31">
        <v>6.79</v>
      </c>
      <c r="F242" s="31">
        <v>0.81220000000000003</v>
      </c>
      <c r="G242" s="6" t="s">
        <v>681</v>
      </c>
      <c r="H242" s="6"/>
      <c r="I242" s="6"/>
      <c r="J242" s="6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>
      <c r="A243" s="6" t="s">
        <v>682</v>
      </c>
      <c r="B243" s="63">
        <v>0.627</v>
      </c>
      <c r="C243" s="31">
        <v>18</v>
      </c>
      <c r="D243" s="31">
        <v>0.27</v>
      </c>
      <c r="E243" s="31">
        <v>1.07</v>
      </c>
      <c r="F243" s="31">
        <v>0.81220000000000003</v>
      </c>
      <c r="G243" s="6" t="s">
        <v>683</v>
      </c>
      <c r="H243" s="6"/>
      <c r="I243" s="6"/>
      <c r="J243" s="6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>
      <c r="A244" s="6" t="s">
        <v>684</v>
      </c>
      <c r="B244" s="63">
        <v>0.629</v>
      </c>
      <c r="C244" s="31">
        <v>150</v>
      </c>
      <c r="D244" s="31">
        <v>2.13</v>
      </c>
      <c r="E244" s="31">
        <v>7.43</v>
      </c>
      <c r="F244" s="31">
        <v>0.81220000000000003</v>
      </c>
      <c r="G244" s="6" t="s">
        <v>685</v>
      </c>
      <c r="H244" s="6"/>
      <c r="I244" s="6"/>
      <c r="J244" s="6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>
      <c r="A245" s="6" t="s">
        <v>686</v>
      </c>
      <c r="B245" s="63">
        <v>0.629</v>
      </c>
      <c r="C245" s="31">
        <v>215</v>
      </c>
      <c r="D245" s="31">
        <v>3.73</v>
      </c>
      <c r="E245" s="31">
        <v>10.29</v>
      </c>
      <c r="F245" s="31">
        <v>0.81220000000000003</v>
      </c>
      <c r="G245" s="6" t="s">
        <v>687</v>
      </c>
      <c r="H245" s="6"/>
      <c r="I245" s="6"/>
      <c r="J245" s="6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>
      <c r="A246" s="6" t="s">
        <v>688</v>
      </c>
      <c r="B246" s="63">
        <v>0.63</v>
      </c>
      <c r="C246" s="31">
        <v>353</v>
      </c>
      <c r="D246" s="31">
        <v>5.7</v>
      </c>
      <c r="E246" s="31">
        <v>18.36</v>
      </c>
      <c r="F246" s="31">
        <v>0.81220000000000003</v>
      </c>
      <c r="G246" s="6" t="s">
        <v>689</v>
      </c>
      <c r="H246" s="6"/>
      <c r="I246" s="6"/>
      <c r="J246" s="6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>
      <c r="A247" s="6" t="s">
        <v>690</v>
      </c>
      <c r="B247" s="63">
        <v>0.63100000000000001</v>
      </c>
      <c r="C247" s="31">
        <v>256</v>
      </c>
      <c r="D247" s="31">
        <v>3</v>
      </c>
      <c r="E247" s="31">
        <v>15.14</v>
      </c>
      <c r="F247" s="31">
        <v>0.81220000000000003</v>
      </c>
      <c r="G247" s="6" t="s">
        <v>691</v>
      </c>
      <c r="H247" s="6"/>
      <c r="I247" s="6"/>
      <c r="J247" s="6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>
      <c r="A248" s="6" t="s">
        <v>692</v>
      </c>
      <c r="B248" s="63">
        <v>0.63100000000000001</v>
      </c>
      <c r="C248" s="31">
        <v>36</v>
      </c>
      <c r="D248" s="31">
        <v>0.83</v>
      </c>
      <c r="E248" s="31">
        <v>1.71</v>
      </c>
      <c r="F248" s="31">
        <v>0.81220000000000003</v>
      </c>
      <c r="G248" s="6" t="s">
        <v>693</v>
      </c>
      <c r="H248" s="6"/>
      <c r="I248" s="6"/>
      <c r="J248" s="6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>
      <c r="A249" s="6" t="s">
        <v>694</v>
      </c>
      <c r="B249" s="63">
        <v>0.63400000000000001</v>
      </c>
      <c r="C249" s="31">
        <v>78</v>
      </c>
      <c r="D249" s="31">
        <v>1.83</v>
      </c>
      <c r="E249" s="31">
        <v>3.71</v>
      </c>
      <c r="F249" s="31">
        <v>0.81220000000000003</v>
      </c>
      <c r="G249" s="6" t="s">
        <v>695</v>
      </c>
      <c r="H249" s="6"/>
      <c r="I249" s="6"/>
      <c r="J249" s="6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>
      <c r="A250" s="6" t="s">
        <v>696</v>
      </c>
      <c r="B250" s="63">
        <v>0.63700000000000001</v>
      </c>
      <c r="C250" s="31">
        <v>118</v>
      </c>
      <c r="D250" s="31">
        <v>1.87</v>
      </c>
      <c r="E250" s="31">
        <v>6.21</v>
      </c>
      <c r="F250" s="31">
        <v>0.81220000000000003</v>
      </c>
      <c r="G250" s="6" t="s">
        <v>697</v>
      </c>
      <c r="H250" s="6"/>
      <c r="I250" s="6"/>
      <c r="J250" s="6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>
      <c r="A251" s="6" t="s">
        <v>698</v>
      </c>
      <c r="B251" s="63">
        <v>0.63700000000000001</v>
      </c>
      <c r="C251" s="31">
        <v>157</v>
      </c>
      <c r="D251" s="31">
        <v>3.23</v>
      </c>
      <c r="E251" s="31">
        <v>8.07</v>
      </c>
      <c r="F251" s="31">
        <v>0.81220000000000003</v>
      </c>
      <c r="G251" s="6" t="s">
        <v>699</v>
      </c>
      <c r="H251" s="6"/>
      <c r="I251" s="6"/>
      <c r="J251" s="6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>
      <c r="A252" s="6" t="s">
        <v>700</v>
      </c>
      <c r="B252" s="63">
        <v>0.63700000000000001</v>
      </c>
      <c r="C252" s="31">
        <v>90</v>
      </c>
      <c r="D252" s="31">
        <v>1.7</v>
      </c>
      <c r="E252" s="31">
        <v>4.07</v>
      </c>
      <c r="F252" s="31">
        <v>0.81220000000000003</v>
      </c>
      <c r="G252" s="6" t="s">
        <v>701</v>
      </c>
      <c r="H252" s="6"/>
      <c r="I252" s="6"/>
      <c r="J252" s="6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>
      <c r="A253" s="6" t="s">
        <v>702</v>
      </c>
      <c r="B253" s="63">
        <v>0.63900000000000001</v>
      </c>
      <c r="C253" s="31">
        <v>293</v>
      </c>
      <c r="D253" s="31">
        <v>4.07</v>
      </c>
      <c r="E253" s="31">
        <v>14.57</v>
      </c>
      <c r="F253" s="31">
        <v>0.81220000000000003</v>
      </c>
      <c r="G253" s="6" t="s">
        <v>703</v>
      </c>
      <c r="H253" s="6"/>
      <c r="I253" s="6"/>
      <c r="J253" s="6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>
      <c r="A254" s="6" t="s">
        <v>704</v>
      </c>
      <c r="B254" s="63">
        <v>0.63900000000000001</v>
      </c>
      <c r="C254" s="31">
        <v>265</v>
      </c>
      <c r="D254" s="31">
        <v>4.97</v>
      </c>
      <c r="E254" s="31">
        <v>13.93</v>
      </c>
      <c r="F254" s="31">
        <v>0.81220000000000003</v>
      </c>
      <c r="G254" s="6" t="s">
        <v>705</v>
      </c>
      <c r="H254" s="6"/>
      <c r="I254" s="6"/>
      <c r="J254" s="6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>
      <c r="A255" s="6" t="s">
        <v>706</v>
      </c>
      <c r="B255" s="63">
        <v>0.63900000000000001</v>
      </c>
      <c r="C255" s="31">
        <v>10</v>
      </c>
      <c r="D255" s="31">
        <v>0.1</v>
      </c>
      <c r="E255" s="31">
        <v>0.64</v>
      </c>
      <c r="F255" s="31">
        <v>0.81220000000000003</v>
      </c>
      <c r="G255" s="6" t="s">
        <v>707</v>
      </c>
      <c r="H255" s="6"/>
      <c r="I255" s="6"/>
      <c r="J255" s="6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>
      <c r="A256" s="6" t="s">
        <v>708</v>
      </c>
      <c r="B256" s="63">
        <v>0.64200000000000002</v>
      </c>
      <c r="C256" s="31">
        <v>175</v>
      </c>
      <c r="D256" s="31">
        <v>4.63</v>
      </c>
      <c r="E256" s="31">
        <v>8.43</v>
      </c>
      <c r="F256" s="31">
        <v>0.81220000000000003</v>
      </c>
      <c r="G256" s="6" t="s">
        <v>709</v>
      </c>
      <c r="H256" s="6"/>
      <c r="I256" s="6"/>
      <c r="J256" s="6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>
      <c r="A257" s="6" t="s">
        <v>710</v>
      </c>
      <c r="B257" s="63">
        <v>0.64300000000000002</v>
      </c>
      <c r="C257" s="31">
        <v>133</v>
      </c>
      <c r="D257" s="31">
        <v>2.97</v>
      </c>
      <c r="E257" s="31">
        <v>6.43</v>
      </c>
      <c r="F257" s="31">
        <v>0.81220000000000003</v>
      </c>
      <c r="G257" s="6" t="s">
        <v>711</v>
      </c>
      <c r="H257" s="6"/>
      <c r="I257" s="6"/>
      <c r="J257" s="6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>
      <c r="A258" s="6" t="s">
        <v>712</v>
      </c>
      <c r="B258" s="63">
        <v>0.64300000000000002</v>
      </c>
      <c r="C258" s="31">
        <v>114</v>
      </c>
      <c r="D258" s="31">
        <v>3.2</v>
      </c>
      <c r="E258" s="31">
        <v>6</v>
      </c>
      <c r="F258" s="31">
        <v>0.81220000000000003</v>
      </c>
      <c r="G258" s="6" t="s">
        <v>713</v>
      </c>
      <c r="H258" s="6"/>
      <c r="I258" s="6"/>
      <c r="J258" s="6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>
      <c r="A259" s="6" t="s">
        <v>714</v>
      </c>
      <c r="B259" s="63">
        <v>0.64300000000000002</v>
      </c>
      <c r="C259" s="31">
        <v>236</v>
      </c>
      <c r="D259" s="31">
        <v>4.5</v>
      </c>
      <c r="E259" s="31">
        <v>10.71</v>
      </c>
      <c r="F259" s="31">
        <v>0.81220000000000003</v>
      </c>
      <c r="G259" s="6" t="s">
        <v>715</v>
      </c>
      <c r="H259" s="6"/>
      <c r="I259" s="6"/>
      <c r="J259" s="6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>
      <c r="A260" s="6" t="s">
        <v>716</v>
      </c>
      <c r="B260" s="63">
        <v>0.64300000000000002</v>
      </c>
      <c r="C260" s="31">
        <v>428</v>
      </c>
      <c r="D260" s="31">
        <v>6.73</v>
      </c>
      <c r="E260" s="31">
        <v>23.14</v>
      </c>
      <c r="F260" s="31">
        <v>0.81220000000000003</v>
      </c>
      <c r="G260" s="6" t="s">
        <v>717</v>
      </c>
      <c r="H260" s="6"/>
      <c r="I260" s="6"/>
      <c r="J260" s="6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>
      <c r="A261" s="6" t="s">
        <v>718</v>
      </c>
      <c r="B261" s="63">
        <v>0.64500000000000002</v>
      </c>
      <c r="C261" s="31">
        <v>72</v>
      </c>
      <c r="D261" s="31">
        <v>1.17</v>
      </c>
      <c r="E261" s="31">
        <v>3.79</v>
      </c>
      <c r="F261" s="31">
        <v>0.81220000000000003</v>
      </c>
      <c r="G261" s="6" t="s">
        <v>719</v>
      </c>
      <c r="H261" s="6"/>
      <c r="I261" s="6"/>
      <c r="J261" s="6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>
      <c r="A262" s="6" t="s">
        <v>720</v>
      </c>
      <c r="B262" s="63">
        <v>0.64600000000000002</v>
      </c>
      <c r="C262" s="31">
        <v>219</v>
      </c>
      <c r="D262" s="31">
        <v>4.2699999999999996</v>
      </c>
      <c r="E262" s="31">
        <v>9.14</v>
      </c>
      <c r="F262" s="31">
        <v>0.81220000000000003</v>
      </c>
      <c r="G262" s="6" t="s">
        <v>721</v>
      </c>
      <c r="H262" s="6"/>
      <c r="I262" s="6"/>
      <c r="J262" s="6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>
      <c r="A263" s="6" t="s">
        <v>722</v>
      </c>
      <c r="B263" s="63">
        <v>0.64700000000000002</v>
      </c>
      <c r="C263" s="31">
        <v>147</v>
      </c>
      <c r="D263" s="31">
        <v>2.57</v>
      </c>
      <c r="E263" s="31">
        <v>7.29</v>
      </c>
      <c r="F263" s="31">
        <v>0.81220000000000003</v>
      </c>
      <c r="G263" s="6" t="s">
        <v>723</v>
      </c>
      <c r="H263" s="6"/>
      <c r="I263" s="6"/>
      <c r="J263" s="6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>
      <c r="A264" s="6" t="s">
        <v>724</v>
      </c>
      <c r="B264" s="63">
        <v>0.65</v>
      </c>
      <c r="C264" s="31">
        <v>188</v>
      </c>
      <c r="D264" s="31">
        <v>2.13</v>
      </c>
      <c r="E264" s="31">
        <v>10.64</v>
      </c>
      <c r="F264" s="31">
        <v>0.81220000000000003</v>
      </c>
      <c r="G264" s="6" t="s">
        <v>725</v>
      </c>
      <c r="H264" s="6"/>
      <c r="I264" s="6"/>
      <c r="J264" s="6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>
      <c r="A265" s="6" t="s">
        <v>726</v>
      </c>
      <c r="B265" s="63">
        <v>0.65</v>
      </c>
      <c r="C265" s="31">
        <v>118</v>
      </c>
      <c r="D265" s="31">
        <v>3.03</v>
      </c>
      <c r="E265" s="31">
        <v>5.14</v>
      </c>
      <c r="F265" s="31">
        <v>0.81220000000000003</v>
      </c>
      <c r="G265" s="6" t="s">
        <v>727</v>
      </c>
      <c r="H265" s="6"/>
      <c r="I265" s="6"/>
      <c r="J265" s="6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>
      <c r="A266" s="6" t="s">
        <v>728</v>
      </c>
      <c r="B266" s="63">
        <v>0.65</v>
      </c>
      <c r="C266" s="31">
        <v>267</v>
      </c>
      <c r="D266" s="31">
        <v>5.0999999999999996</v>
      </c>
      <c r="E266" s="31">
        <v>14.57</v>
      </c>
      <c r="F266" s="31">
        <v>0.81220000000000003</v>
      </c>
      <c r="G266" s="6" t="s">
        <v>729</v>
      </c>
      <c r="H266" s="6"/>
      <c r="I266" s="6"/>
      <c r="J266" s="6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>
      <c r="A267" s="6" t="s">
        <v>730</v>
      </c>
      <c r="B267" s="63">
        <v>0.65100000000000002</v>
      </c>
      <c r="C267" s="31">
        <v>704</v>
      </c>
      <c r="D267" s="31">
        <v>10.53</v>
      </c>
      <c r="E267" s="31">
        <v>37.07</v>
      </c>
      <c r="F267" s="31">
        <v>0.81220000000000003</v>
      </c>
      <c r="G267" s="6" t="s">
        <v>731</v>
      </c>
      <c r="H267" s="6"/>
      <c r="I267" s="6"/>
      <c r="J267" s="6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>
      <c r="A268" s="6" t="s">
        <v>732</v>
      </c>
      <c r="B268" s="63">
        <v>0.65200000000000002</v>
      </c>
      <c r="C268" s="31">
        <v>142</v>
      </c>
      <c r="D268" s="31">
        <v>2.1</v>
      </c>
      <c r="E268" s="31">
        <v>7.29</v>
      </c>
      <c r="F268" s="31">
        <v>0.81220000000000003</v>
      </c>
      <c r="G268" s="6" t="s">
        <v>733</v>
      </c>
      <c r="H268" s="6"/>
      <c r="I268" s="6"/>
      <c r="J268" s="6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>
      <c r="A269" s="6" t="s">
        <v>734</v>
      </c>
      <c r="B269" s="63">
        <v>0.65300000000000002</v>
      </c>
      <c r="C269" s="31">
        <v>298</v>
      </c>
      <c r="D269" s="31">
        <v>5.2</v>
      </c>
      <c r="E269" s="31">
        <v>15.36</v>
      </c>
      <c r="F269" s="31">
        <v>0.81220000000000003</v>
      </c>
      <c r="G269" s="6" t="s">
        <v>735</v>
      </c>
      <c r="H269" s="6"/>
      <c r="I269" s="6"/>
      <c r="J269" s="6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>
      <c r="A270" s="6" t="s">
        <v>736</v>
      </c>
      <c r="B270" s="63">
        <v>0.65300000000000002</v>
      </c>
      <c r="C270" s="31">
        <v>285</v>
      </c>
      <c r="D270" s="31">
        <v>6.43</v>
      </c>
      <c r="E270" s="31">
        <v>12.71</v>
      </c>
      <c r="F270" s="31">
        <v>0.81220000000000003</v>
      </c>
      <c r="G270" s="6" t="s">
        <v>737</v>
      </c>
      <c r="H270" s="6"/>
      <c r="I270" s="6"/>
      <c r="J270" s="6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>
      <c r="A271" s="6" t="s">
        <v>738</v>
      </c>
      <c r="B271" s="63">
        <v>0.65500000000000003</v>
      </c>
      <c r="C271" s="31">
        <v>76</v>
      </c>
      <c r="D271" s="31">
        <v>1.17</v>
      </c>
      <c r="E271" s="31">
        <v>3.36</v>
      </c>
      <c r="F271" s="31">
        <v>0.81220000000000003</v>
      </c>
      <c r="G271" s="6" t="s">
        <v>739</v>
      </c>
      <c r="H271" s="6"/>
      <c r="I271" s="6"/>
      <c r="J271" s="6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>
      <c r="A272" s="6" t="s">
        <v>740</v>
      </c>
      <c r="B272" s="63">
        <v>0.65600000000000003</v>
      </c>
      <c r="C272" s="31">
        <v>49</v>
      </c>
      <c r="D272" s="31">
        <v>0.7</v>
      </c>
      <c r="E272" s="31">
        <v>2.71</v>
      </c>
      <c r="F272" s="31">
        <v>0.81220000000000003</v>
      </c>
      <c r="G272" s="6" t="s">
        <v>741</v>
      </c>
      <c r="H272" s="6"/>
      <c r="I272" s="6"/>
      <c r="J272" s="6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>
      <c r="A273" s="6" t="s">
        <v>742</v>
      </c>
      <c r="B273" s="63">
        <v>0.65600000000000003</v>
      </c>
      <c r="C273" s="31">
        <v>200</v>
      </c>
      <c r="D273" s="31">
        <v>4.67</v>
      </c>
      <c r="E273" s="31">
        <v>9.7100000000000009</v>
      </c>
      <c r="F273" s="31">
        <v>0.81220000000000003</v>
      </c>
      <c r="G273" s="6" t="s">
        <v>743</v>
      </c>
      <c r="H273" s="6"/>
      <c r="I273" s="6"/>
      <c r="J273" s="6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>
      <c r="A274" s="6" t="s">
        <v>744</v>
      </c>
      <c r="B274" s="63">
        <v>0.65600000000000003</v>
      </c>
      <c r="C274" s="31">
        <v>294</v>
      </c>
      <c r="D274" s="31">
        <v>5.33</v>
      </c>
      <c r="E274" s="31">
        <v>15.57</v>
      </c>
      <c r="F274" s="31">
        <v>0.81220000000000003</v>
      </c>
      <c r="G274" s="6" t="s">
        <v>745</v>
      </c>
      <c r="H274" s="6"/>
      <c r="I274" s="6"/>
      <c r="J274" s="6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>
      <c r="A275" s="6" t="s">
        <v>746</v>
      </c>
      <c r="B275" s="63">
        <v>0.66200000000000003</v>
      </c>
      <c r="C275" s="31">
        <v>190</v>
      </c>
      <c r="D275" s="31">
        <v>2.83</v>
      </c>
      <c r="E275" s="31">
        <v>10.93</v>
      </c>
      <c r="F275" s="31">
        <v>0.81220000000000003</v>
      </c>
      <c r="G275" s="6" t="s">
        <v>747</v>
      </c>
      <c r="H275" s="6"/>
      <c r="I275" s="6"/>
      <c r="J275" s="6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>
      <c r="A276" s="6" t="s">
        <v>748</v>
      </c>
      <c r="B276" s="63">
        <v>0.66200000000000003</v>
      </c>
      <c r="C276" s="31">
        <v>148</v>
      </c>
      <c r="D276" s="31">
        <v>3.57</v>
      </c>
      <c r="E276" s="31">
        <v>6.79</v>
      </c>
      <c r="F276" s="31">
        <v>0.81220000000000003</v>
      </c>
      <c r="G276" s="6" t="s">
        <v>749</v>
      </c>
      <c r="H276" s="6"/>
      <c r="I276" s="6"/>
      <c r="J276" s="6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>
      <c r="A277" s="6" t="s">
        <v>750</v>
      </c>
      <c r="B277" s="63">
        <v>0.66400000000000003</v>
      </c>
      <c r="C277" s="31">
        <v>104</v>
      </c>
      <c r="D277" s="31">
        <v>1.43</v>
      </c>
      <c r="E277" s="31">
        <v>5.36</v>
      </c>
      <c r="F277" s="31">
        <v>0.81220000000000003</v>
      </c>
      <c r="G277" s="6" t="s">
        <v>751</v>
      </c>
      <c r="H277" s="6"/>
      <c r="I277" s="6"/>
      <c r="J277" s="6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>
      <c r="A278" s="6" t="s">
        <v>752</v>
      </c>
      <c r="B278" s="63">
        <v>0.66400000000000003</v>
      </c>
      <c r="C278" s="31">
        <v>109</v>
      </c>
      <c r="D278" s="31">
        <v>2.37</v>
      </c>
      <c r="E278" s="31">
        <v>5.21</v>
      </c>
      <c r="F278" s="31">
        <v>0.81220000000000003</v>
      </c>
      <c r="G278" s="6" t="s">
        <v>753</v>
      </c>
      <c r="H278" s="6"/>
      <c r="I278" s="6"/>
      <c r="J278" s="6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>
      <c r="A279" s="6" t="s">
        <v>754</v>
      </c>
      <c r="B279" s="63">
        <v>0.66600000000000004</v>
      </c>
      <c r="C279" s="31">
        <v>176</v>
      </c>
      <c r="D279" s="31">
        <v>3.17</v>
      </c>
      <c r="E279" s="31">
        <v>8.7899999999999991</v>
      </c>
      <c r="F279" s="31">
        <v>0.81220000000000003</v>
      </c>
      <c r="G279" s="6" t="s">
        <v>755</v>
      </c>
      <c r="H279" s="6"/>
      <c r="I279" s="6"/>
      <c r="J279" s="6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>
      <c r="A280" s="6" t="s">
        <v>756</v>
      </c>
      <c r="B280" s="63">
        <v>0.66800000000000004</v>
      </c>
      <c r="C280" s="31">
        <v>161</v>
      </c>
      <c r="D280" s="31">
        <v>3.87</v>
      </c>
      <c r="E280" s="31">
        <v>8.14</v>
      </c>
      <c r="F280" s="31">
        <v>0.81220000000000003</v>
      </c>
      <c r="G280" s="6" t="s">
        <v>757</v>
      </c>
      <c r="H280" s="6"/>
      <c r="I280" s="6"/>
      <c r="J280" s="6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>
      <c r="A281" s="6" t="s">
        <v>758</v>
      </c>
      <c r="B281" s="63">
        <v>0.66900000000000004</v>
      </c>
      <c r="C281" s="31">
        <v>121</v>
      </c>
      <c r="D281" s="31">
        <v>3.2</v>
      </c>
      <c r="E281" s="31">
        <v>6.71</v>
      </c>
      <c r="F281" s="31">
        <v>0.81220000000000003</v>
      </c>
      <c r="G281" s="6" t="s">
        <v>759</v>
      </c>
      <c r="H281" s="6"/>
      <c r="I281" s="6"/>
      <c r="J281" s="6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>
      <c r="A282" s="6" t="s">
        <v>760</v>
      </c>
      <c r="B282" s="63">
        <v>0.66900000000000004</v>
      </c>
      <c r="C282" s="31">
        <v>107</v>
      </c>
      <c r="D282" s="31">
        <v>2.93</v>
      </c>
      <c r="E282" s="31">
        <v>5.14</v>
      </c>
      <c r="F282" s="31">
        <v>0.81220000000000003</v>
      </c>
      <c r="G282" s="6" t="s">
        <v>761</v>
      </c>
      <c r="H282" s="6"/>
      <c r="I282" s="6"/>
      <c r="J282" s="6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>
      <c r="A283" s="6" t="s">
        <v>762</v>
      </c>
      <c r="B283" s="63">
        <v>0.66900000000000004</v>
      </c>
      <c r="C283" s="31">
        <v>327</v>
      </c>
      <c r="D283" s="31">
        <v>4.93</v>
      </c>
      <c r="E283" s="31">
        <v>18.07</v>
      </c>
      <c r="F283" s="31">
        <v>0.81220000000000003</v>
      </c>
      <c r="G283" s="6" t="s">
        <v>763</v>
      </c>
      <c r="H283" s="6"/>
      <c r="I283" s="6"/>
      <c r="J283" s="6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>
      <c r="A284" s="6" t="s">
        <v>764</v>
      </c>
      <c r="B284" s="63">
        <v>0.67100000000000004</v>
      </c>
      <c r="C284" s="31">
        <v>188</v>
      </c>
      <c r="D284" s="31">
        <v>2.37</v>
      </c>
      <c r="E284" s="31">
        <v>11.07</v>
      </c>
      <c r="F284" s="31">
        <v>0.81220000000000003</v>
      </c>
      <c r="G284" s="6" t="s">
        <v>765</v>
      </c>
      <c r="H284" s="6"/>
      <c r="I284" s="6"/>
      <c r="J284" s="6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>
      <c r="A285" s="6" t="s">
        <v>766</v>
      </c>
      <c r="B285" s="63">
        <v>0.67100000000000004</v>
      </c>
      <c r="C285" s="31">
        <v>43</v>
      </c>
      <c r="D285" s="31">
        <v>1.03</v>
      </c>
      <c r="E285" s="31">
        <v>1.93</v>
      </c>
      <c r="F285" s="31">
        <v>0.81220000000000003</v>
      </c>
      <c r="G285" s="6" t="s">
        <v>767</v>
      </c>
      <c r="H285" s="6"/>
      <c r="I285" s="6"/>
      <c r="J285" s="6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>
      <c r="A286" s="6" t="s">
        <v>768</v>
      </c>
      <c r="B286" s="63">
        <v>0.67500000000000004</v>
      </c>
      <c r="C286" s="31">
        <v>55</v>
      </c>
      <c r="D286" s="31">
        <v>1.2</v>
      </c>
      <c r="E286" s="31">
        <v>2.4300000000000002</v>
      </c>
      <c r="F286" s="31">
        <v>0.81220000000000003</v>
      </c>
      <c r="G286" s="6" t="s">
        <v>769</v>
      </c>
      <c r="H286" s="6"/>
      <c r="I286" s="6"/>
      <c r="J286" s="6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>
      <c r="A287" s="6" t="s">
        <v>770</v>
      </c>
      <c r="B287" s="63">
        <v>0.67900000000000005</v>
      </c>
      <c r="C287" s="31">
        <v>122</v>
      </c>
      <c r="D287" s="31">
        <v>1.5</v>
      </c>
      <c r="E287" s="31">
        <v>6.43</v>
      </c>
      <c r="F287" s="31">
        <v>0.81220000000000003</v>
      </c>
      <c r="G287" s="6" t="s">
        <v>771</v>
      </c>
      <c r="H287" s="6"/>
      <c r="I287" s="6"/>
      <c r="J287" s="6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>
      <c r="A288" s="6" t="s">
        <v>772</v>
      </c>
      <c r="B288" s="63">
        <v>0.68</v>
      </c>
      <c r="C288" s="31">
        <v>199</v>
      </c>
      <c r="D288" s="31">
        <v>5.67</v>
      </c>
      <c r="E288" s="31">
        <v>9.36</v>
      </c>
      <c r="F288" s="31">
        <v>0.81220000000000003</v>
      </c>
      <c r="G288" s="6" t="s">
        <v>773</v>
      </c>
      <c r="H288" s="6"/>
      <c r="I288" s="6"/>
      <c r="J288" s="6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>
      <c r="A289" s="6" t="s">
        <v>774</v>
      </c>
      <c r="B289" s="63">
        <v>0.68300000000000005</v>
      </c>
      <c r="C289" s="31">
        <v>187</v>
      </c>
      <c r="D289" s="31">
        <v>3.2</v>
      </c>
      <c r="E289" s="31">
        <v>9.93</v>
      </c>
      <c r="F289" s="31">
        <v>0.81220000000000003</v>
      </c>
      <c r="G289" s="6" t="s">
        <v>775</v>
      </c>
      <c r="H289" s="6"/>
      <c r="I289" s="6"/>
      <c r="J289" s="6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>
      <c r="A290" s="6" t="s">
        <v>776</v>
      </c>
      <c r="B290" s="63">
        <v>0.68600000000000005</v>
      </c>
      <c r="C290" s="31">
        <v>235</v>
      </c>
      <c r="D290" s="31">
        <v>4.5</v>
      </c>
      <c r="E290" s="31">
        <v>10.71</v>
      </c>
      <c r="F290" s="31">
        <v>0.81220000000000003</v>
      </c>
      <c r="G290" s="6" t="s">
        <v>777</v>
      </c>
      <c r="H290" s="6"/>
      <c r="I290" s="6"/>
      <c r="J290" s="6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>
      <c r="A291" s="6" t="s">
        <v>778</v>
      </c>
      <c r="B291" s="63">
        <v>0.68799999999999994</v>
      </c>
      <c r="C291" s="31">
        <v>27</v>
      </c>
      <c r="D291" s="31">
        <v>0.63</v>
      </c>
      <c r="E291" s="31">
        <v>1.1399999999999999</v>
      </c>
      <c r="F291" s="31">
        <v>0.81220000000000003</v>
      </c>
      <c r="G291" s="6" t="s">
        <v>779</v>
      </c>
      <c r="H291" s="6"/>
      <c r="I291" s="6"/>
      <c r="J291" s="6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>
      <c r="A292" s="6" t="s">
        <v>780</v>
      </c>
      <c r="B292" s="63">
        <v>0.68899999999999995</v>
      </c>
      <c r="C292" s="31">
        <v>34</v>
      </c>
      <c r="D292" s="31">
        <v>0.63</v>
      </c>
      <c r="E292" s="31">
        <v>1.36</v>
      </c>
      <c r="F292" s="31">
        <v>0.81220000000000003</v>
      </c>
      <c r="G292" s="6" t="s">
        <v>781</v>
      </c>
      <c r="H292" s="6"/>
      <c r="I292" s="6"/>
      <c r="J292" s="6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>
      <c r="A293" s="6" t="s">
        <v>782</v>
      </c>
      <c r="B293" s="63">
        <v>0.69</v>
      </c>
      <c r="C293" s="31">
        <v>295</v>
      </c>
      <c r="D293" s="31">
        <v>4.97</v>
      </c>
      <c r="E293" s="31">
        <v>14.14</v>
      </c>
      <c r="F293" s="31">
        <v>0.81220000000000003</v>
      </c>
      <c r="G293" s="6" t="s">
        <v>783</v>
      </c>
      <c r="H293" s="6"/>
      <c r="I293" s="6"/>
      <c r="J293" s="6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>
      <c r="A294" s="6" t="s">
        <v>784</v>
      </c>
      <c r="B294" s="63">
        <v>0.69</v>
      </c>
      <c r="C294" s="31">
        <v>163</v>
      </c>
      <c r="D294" s="31">
        <v>2.4700000000000002</v>
      </c>
      <c r="E294" s="31">
        <v>8.5</v>
      </c>
      <c r="F294" s="31">
        <v>0.81220000000000003</v>
      </c>
      <c r="G294" s="6" t="s">
        <v>785</v>
      </c>
      <c r="H294" s="6"/>
      <c r="I294" s="6"/>
      <c r="J294" s="6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>
      <c r="A295" s="6" t="s">
        <v>786</v>
      </c>
      <c r="B295" s="63">
        <v>0.69299999999999995</v>
      </c>
      <c r="C295" s="31">
        <v>206</v>
      </c>
      <c r="D295" s="31">
        <v>4.63</v>
      </c>
      <c r="E295" s="31">
        <v>9.7100000000000009</v>
      </c>
      <c r="F295" s="31">
        <v>0.81220000000000003</v>
      </c>
      <c r="G295" s="6" t="s">
        <v>787</v>
      </c>
      <c r="H295" s="6"/>
      <c r="I295" s="6"/>
      <c r="J295" s="6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>
      <c r="A296" s="6" t="s">
        <v>788</v>
      </c>
      <c r="B296" s="63">
        <v>0.69399999999999995</v>
      </c>
      <c r="C296" s="31">
        <v>1</v>
      </c>
      <c r="D296" s="31">
        <v>0</v>
      </c>
      <c r="E296" s="31">
        <v>7.0000000000000007E-2</v>
      </c>
      <c r="F296" s="31">
        <v>0.81220000000000003</v>
      </c>
      <c r="G296" s="6" t="s">
        <v>789</v>
      </c>
      <c r="H296" s="6"/>
      <c r="I296" s="6"/>
      <c r="J296" s="6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>
      <c r="A297" s="6" t="s">
        <v>790</v>
      </c>
      <c r="B297" s="63">
        <v>0.69399999999999995</v>
      </c>
      <c r="C297" s="31">
        <v>1</v>
      </c>
      <c r="D297" s="31">
        <v>0</v>
      </c>
      <c r="E297" s="31">
        <v>7.0000000000000007E-2</v>
      </c>
      <c r="F297" s="31">
        <v>0.81220000000000003</v>
      </c>
      <c r="G297" s="6" t="s">
        <v>791</v>
      </c>
      <c r="H297" s="6"/>
      <c r="I297" s="6"/>
      <c r="J297" s="6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>
      <c r="A298" s="6" t="s">
        <v>792</v>
      </c>
      <c r="B298" s="63">
        <v>0.69699999999999995</v>
      </c>
      <c r="C298" s="31">
        <v>275</v>
      </c>
      <c r="D298" s="31">
        <v>5.9</v>
      </c>
      <c r="E298" s="31">
        <v>13.79</v>
      </c>
      <c r="F298" s="31">
        <v>0.81220000000000003</v>
      </c>
      <c r="G298" s="6" t="s">
        <v>793</v>
      </c>
      <c r="H298" s="6"/>
      <c r="I298" s="6"/>
      <c r="J298" s="6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>
      <c r="A299" s="6" t="s">
        <v>794</v>
      </c>
      <c r="B299" s="63">
        <v>0.69899999999999995</v>
      </c>
      <c r="C299" s="31">
        <v>36</v>
      </c>
      <c r="D299" s="31">
        <v>1.17</v>
      </c>
      <c r="E299" s="31">
        <v>1.5</v>
      </c>
      <c r="F299" s="31">
        <v>0.81220000000000003</v>
      </c>
      <c r="G299" s="6" t="s">
        <v>795</v>
      </c>
      <c r="H299" s="6"/>
      <c r="I299" s="6"/>
      <c r="J299" s="6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>
      <c r="A300" s="6" t="s">
        <v>796</v>
      </c>
      <c r="B300" s="63">
        <v>0.70099999999999996</v>
      </c>
      <c r="C300" s="31">
        <v>94</v>
      </c>
      <c r="D300" s="31">
        <v>1.7</v>
      </c>
      <c r="E300" s="31">
        <v>4.5</v>
      </c>
      <c r="F300" s="31">
        <v>0.81220000000000003</v>
      </c>
      <c r="G300" s="6" t="s">
        <v>797</v>
      </c>
      <c r="H300" s="6"/>
      <c r="I300" s="6"/>
      <c r="J300" s="6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>
      <c r="A301" s="6" t="s">
        <v>798</v>
      </c>
      <c r="B301" s="63">
        <v>0.70299999999999996</v>
      </c>
      <c r="C301" s="31">
        <v>133</v>
      </c>
      <c r="D301" s="31">
        <v>2.97</v>
      </c>
      <c r="E301" s="31">
        <v>8</v>
      </c>
      <c r="F301" s="31">
        <v>0.81220000000000003</v>
      </c>
      <c r="G301" s="6" t="s">
        <v>799</v>
      </c>
      <c r="H301" s="6"/>
      <c r="I301" s="6"/>
      <c r="J301" s="6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>
      <c r="A302" s="6" t="s">
        <v>800</v>
      </c>
      <c r="B302" s="63">
        <v>0.70699999999999996</v>
      </c>
      <c r="C302" s="31">
        <v>24</v>
      </c>
      <c r="D302" s="31">
        <v>0.43</v>
      </c>
      <c r="E302" s="31">
        <v>1.1399999999999999</v>
      </c>
      <c r="F302" s="31">
        <v>0.81220000000000003</v>
      </c>
      <c r="G302" s="6" t="s">
        <v>801</v>
      </c>
      <c r="H302" s="6"/>
      <c r="I302" s="6"/>
      <c r="J302" s="6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>
      <c r="A303" s="6" t="s">
        <v>802</v>
      </c>
      <c r="B303" s="63">
        <v>0.70899999999999996</v>
      </c>
      <c r="C303" s="31">
        <v>67</v>
      </c>
      <c r="D303" s="31">
        <v>1.7</v>
      </c>
      <c r="E303" s="31">
        <v>2.93</v>
      </c>
      <c r="F303" s="31">
        <v>0.81220000000000003</v>
      </c>
      <c r="G303" s="6" t="s">
        <v>803</v>
      </c>
      <c r="H303" s="6"/>
      <c r="I303" s="6"/>
      <c r="J303" s="6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>
      <c r="A304" s="6" t="s">
        <v>804</v>
      </c>
      <c r="B304" s="63">
        <v>0.71</v>
      </c>
      <c r="C304" s="31">
        <v>331</v>
      </c>
      <c r="D304" s="31">
        <v>5.33</v>
      </c>
      <c r="E304" s="31">
        <v>16</v>
      </c>
      <c r="F304" s="31">
        <v>0.81220000000000003</v>
      </c>
      <c r="G304" s="6" t="s">
        <v>805</v>
      </c>
      <c r="H304" s="6"/>
      <c r="I304" s="6"/>
      <c r="J304" s="6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>
      <c r="A305" s="6" t="s">
        <v>806</v>
      </c>
      <c r="B305" s="63">
        <v>0.71099999999999997</v>
      </c>
      <c r="C305" s="31">
        <v>8</v>
      </c>
      <c r="D305" s="31">
        <v>0.13</v>
      </c>
      <c r="E305" s="31">
        <v>0.36</v>
      </c>
      <c r="F305" s="31">
        <v>0.81220000000000003</v>
      </c>
      <c r="G305" s="6" t="s">
        <v>807</v>
      </c>
      <c r="H305" s="6"/>
      <c r="I305" s="6"/>
      <c r="J305" s="6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>
      <c r="A306" s="6" t="s">
        <v>808</v>
      </c>
      <c r="B306" s="63">
        <v>0.71299999999999997</v>
      </c>
      <c r="C306" s="31">
        <v>248</v>
      </c>
      <c r="D306" s="31">
        <v>5.6</v>
      </c>
      <c r="E306" s="31">
        <v>12.14</v>
      </c>
      <c r="F306" s="31">
        <v>0.81220000000000003</v>
      </c>
      <c r="G306" s="6" t="s">
        <v>809</v>
      </c>
      <c r="H306" s="6"/>
      <c r="I306" s="6"/>
      <c r="J306" s="6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>
      <c r="A307" s="6" t="s">
        <v>810</v>
      </c>
      <c r="B307" s="63">
        <v>0.71299999999999997</v>
      </c>
      <c r="C307" s="31">
        <v>105</v>
      </c>
      <c r="D307" s="31">
        <v>1.57</v>
      </c>
      <c r="E307" s="31">
        <v>5.29</v>
      </c>
      <c r="F307" s="31">
        <v>0.81220000000000003</v>
      </c>
      <c r="G307" s="6" t="s">
        <v>811</v>
      </c>
      <c r="H307" s="6"/>
      <c r="I307" s="6"/>
      <c r="J307" s="6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>
      <c r="A308" s="6" t="s">
        <v>812</v>
      </c>
      <c r="B308" s="63">
        <v>0.71399999999999997</v>
      </c>
      <c r="C308" s="31">
        <v>247</v>
      </c>
      <c r="D308" s="31">
        <v>3.57</v>
      </c>
      <c r="E308" s="31">
        <v>13.29</v>
      </c>
      <c r="F308" s="31">
        <v>0.81220000000000003</v>
      </c>
      <c r="G308" s="6" t="s">
        <v>813</v>
      </c>
      <c r="H308" s="6"/>
      <c r="I308" s="6"/>
      <c r="J308" s="6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>
      <c r="A309" s="6" t="s">
        <v>814</v>
      </c>
      <c r="B309" s="63">
        <v>0.71399999999999997</v>
      </c>
      <c r="C309" s="31">
        <v>226</v>
      </c>
      <c r="D309" s="31">
        <v>2.8</v>
      </c>
      <c r="E309" s="31">
        <v>12.79</v>
      </c>
      <c r="F309" s="31">
        <v>0.81220000000000003</v>
      </c>
      <c r="G309" s="6" t="s">
        <v>815</v>
      </c>
      <c r="H309" s="6"/>
      <c r="I309" s="6"/>
      <c r="J309" s="6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>
      <c r="A310" s="6" t="s">
        <v>816</v>
      </c>
      <c r="B310" s="63">
        <v>0.71399999999999997</v>
      </c>
      <c r="C310" s="31">
        <v>119</v>
      </c>
      <c r="D310" s="31">
        <v>2.2999999999999998</v>
      </c>
      <c r="E310" s="31">
        <v>5.64</v>
      </c>
      <c r="F310" s="31">
        <v>0.81220000000000003</v>
      </c>
      <c r="G310" s="6" t="s">
        <v>817</v>
      </c>
      <c r="H310" s="6"/>
      <c r="I310" s="6"/>
      <c r="J310" s="6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>
      <c r="A311" s="6" t="s">
        <v>818</v>
      </c>
      <c r="B311" s="63">
        <v>0.71499999999999997</v>
      </c>
      <c r="C311" s="31">
        <v>79</v>
      </c>
      <c r="D311" s="31">
        <v>2.5</v>
      </c>
      <c r="E311" s="31">
        <v>3.79</v>
      </c>
      <c r="F311" s="31">
        <v>0.81220000000000003</v>
      </c>
      <c r="G311" s="6" t="s">
        <v>819</v>
      </c>
      <c r="H311" s="6"/>
      <c r="I311" s="6"/>
      <c r="J311" s="6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>
      <c r="A312" s="6" t="s">
        <v>820</v>
      </c>
      <c r="B312" s="63">
        <v>0.71599999999999997</v>
      </c>
      <c r="C312" s="31">
        <v>1</v>
      </c>
      <c r="D312" s="31">
        <v>0.03</v>
      </c>
      <c r="E312" s="31">
        <v>0</v>
      </c>
      <c r="F312" s="31">
        <v>0.81220000000000003</v>
      </c>
      <c r="G312" s="6" t="s">
        <v>821</v>
      </c>
      <c r="H312" s="6"/>
      <c r="I312" s="6"/>
      <c r="J312" s="6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>
      <c r="A313" s="6" t="s">
        <v>822</v>
      </c>
      <c r="B313" s="63">
        <v>0.71899999999999997</v>
      </c>
      <c r="C313" s="31">
        <v>224</v>
      </c>
      <c r="D313" s="31">
        <v>4.7</v>
      </c>
      <c r="E313" s="31">
        <v>11.07</v>
      </c>
      <c r="F313" s="31">
        <v>0.81220000000000003</v>
      </c>
      <c r="G313" s="6" t="s">
        <v>823</v>
      </c>
      <c r="H313" s="6"/>
      <c r="I313" s="6"/>
      <c r="J313" s="6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>
      <c r="A314" s="6" t="s">
        <v>824</v>
      </c>
      <c r="B314" s="63">
        <v>0.71899999999999997</v>
      </c>
      <c r="C314" s="31">
        <v>98</v>
      </c>
      <c r="D314" s="31">
        <v>1.63</v>
      </c>
      <c r="E314" s="31">
        <v>4.5</v>
      </c>
      <c r="F314" s="31">
        <v>0.81220000000000003</v>
      </c>
      <c r="G314" s="6" t="s">
        <v>825</v>
      </c>
      <c r="H314" s="6"/>
      <c r="I314" s="6"/>
      <c r="J314" s="6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>
      <c r="A315" s="6" t="s">
        <v>826</v>
      </c>
      <c r="B315" s="63">
        <v>0.72099999999999997</v>
      </c>
      <c r="C315" s="31">
        <v>37</v>
      </c>
      <c r="D315" s="31">
        <v>0.67</v>
      </c>
      <c r="E315" s="31">
        <v>1.93</v>
      </c>
      <c r="F315" s="31">
        <v>0.81220000000000003</v>
      </c>
      <c r="G315" s="6" t="s">
        <v>827</v>
      </c>
      <c r="H315" s="6"/>
      <c r="I315" s="6"/>
      <c r="J315" s="6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>
      <c r="A316" s="6" t="s">
        <v>828</v>
      </c>
      <c r="B316" s="63">
        <v>0.72199999999999998</v>
      </c>
      <c r="C316" s="31">
        <v>178</v>
      </c>
      <c r="D316" s="31">
        <v>2.83</v>
      </c>
      <c r="E316" s="31">
        <v>8.7100000000000009</v>
      </c>
      <c r="F316" s="31">
        <v>0.81220000000000003</v>
      </c>
      <c r="G316" s="6" t="s">
        <v>829</v>
      </c>
      <c r="H316" s="6"/>
      <c r="I316" s="6"/>
      <c r="J316" s="6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>
      <c r="A317" s="6" t="s">
        <v>830</v>
      </c>
      <c r="B317" s="63">
        <v>0.72199999999999998</v>
      </c>
      <c r="C317" s="31">
        <v>266</v>
      </c>
      <c r="D317" s="31">
        <v>5.27</v>
      </c>
      <c r="E317" s="31">
        <v>14.29</v>
      </c>
      <c r="F317" s="31">
        <v>0.81220000000000003</v>
      </c>
      <c r="G317" s="6" t="s">
        <v>831</v>
      </c>
      <c r="H317" s="6"/>
      <c r="I317" s="6"/>
      <c r="J317" s="6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>
      <c r="A318" s="6" t="s">
        <v>832</v>
      </c>
      <c r="B318" s="63">
        <v>0.72499999999999998</v>
      </c>
      <c r="C318" s="31">
        <v>338</v>
      </c>
      <c r="D318" s="31">
        <v>6.87</v>
      </c>
      <c r="E318" s="31">
        <v>17.93</v>
      </c>
      <c r="F318" s="31">
        <v>0.81220000000000003</v>
      </c>
      <c r="G318" s="6" t="s">
        <v>833</v>
      </c>
      <c r="H318" s="6"/>
      <c r="I318" s="6"/>
      <c r="J318" s="6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>
      <c r="A319" s="6" t="s">
        <v>834</v>
      </c>
      <c r="B319" s="63">
        <v>0.73099999999999998</v>
      </c>
      <c r="C319" s="31">
        <v>81</v>
      </c>
      <c r="D319" s="31">
        <v>1.67</v>
      </c>
      <c r="E319" s="31">
        <v>4</v>
      </c>
      <c r="F319" s="31">
        <v>0.81220000000000003</v>
      </c>
      <c r="G319" s="6" t="s">
        <v>835</v>
      </c>
      <c r="H319" s="6"/>
      <c r="I319" s="6"/>
      <c r="J319" s="6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>
      <c r="A320" s="6" t="s">
        <v>836</v>
      </c>
      <c r="B320" s="63">
        <v>0.73899999999999999</v>
      </c>
      <c r="C320" s="31">
        <v>36</v>
      </c>
      <c r="D320" s="31">
        <v>0.73</v>
      </c>
      <c r="E320" s="31">
        <v>1.79</v>
      </c>
      <c r="F320" s="31">
        <v>0.81220000000000003</v>
      </c>
      <c r="G320" s="6" t="s">
        <v>837</v>
      </c>
      <c r="H320" s="6"/>
      <c r="I320" s="6"/>
      <c r="J320" s="6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>
      <c r="A321" s="6" t="s">
        <v>838</v>
      </c>
      <c r="B321" s="63">
        <v>0.73899999999999999</v>
      </c>
      <c r="C321" s="31">
        <v>116</v>
      </c>
      <c r="D321" s="31">
        <v>2.37</v>
      </c>
      <c r="E321" s="31">
        <v>5.93</v>
      </c>
      <c r="F321" s="31">
        <v>0.81220000000000003</v>
      </c>
      <c r="G321" s="6" t="s">
        <v>839</v>
      </c>
      <c r="H321" s="6"/>
      <c r="I321" s="6"/>
      <c r="J321" s="6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>
      <c r="A322" s="6" t="s">
        <v>840</v>
      </c>
      <c r="B322" s="63">
        <v>0.74</v>
      </c>
      <c r="C322" s="31">
        <v>211</v>
      </c>
      <c r="D322" s="31">
        <v>5.13</v>
      </c>
      <c r="E322" s="31">
        <v>10.36</v>
      </c>
      <c r="F322" s="31">
        <v>0.81220000000000003</v>
      </c>
      <c r="G322" s="6" t="s">
        <v>841</v>
      </c>
      <c r="H322" s="6"/>
      <c r="I322" s="6"/>
      <c r="J322" s="6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>
      <c r="A323" s="6" t="s">
        <v>842</v>
      </c>
      <c r="B323" s="63">
        <v>0.74099999999999999</v>
      </c>
      <c r="C323" s="31">
        <v>342</v>
      </c>
      <c r="D323" s="31">
        <v>6.47</v>
      </c>
      <c r="E323" s="31">
        <v>16.14</v>
      </c>
      <c r="F323" s="31">
        <v>0.81220000000000003</v>
      </c>
      <c r="G323" s="6" t="s">
        <v>843</v>
      </c>
      <c r="H323" s="6"/>
      <c r="I323" s="6"/>
      <c r="J323" s="6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>
      <c r="A324" s="6" t="s">
        <v>844</v>
      </c>
      <c r="B324" s="63">
        <v>0.74099999999999999</v>
      </c>
      <c r="C324" s="31">
        <v>211</v>
      </c>
      <c r="D324" s="31">
        <v>4.03</v>
      </c>
      <c r="E324" s="31">
        <v>10.57</v>
      </c>
      <c r="F324" s="31">
        <v>0.81220000000000003</v>
      </c>
      <c r="G324" s="6" t="s">
        <v>845</v>
      </c>
      <c r="H324" s="6"/>
      <c r="I324" s="6"/>
      <c r="J324" s="6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>
      <c r="A325" s="6" t="s">
        <v>846</v>
      </c>
      <c r="B325" s="63">
        <v>0.74199999999999999</v>
      </c>
      <c r="C325" s="31">
        <v>17</v>
      </c>
      <c r="D325" s="31">
        <v>0.27</v>
      </c>
      <c r="E325" s="31">
        <v>0.86</v>
      </c>
      <c r="F325" s="31">
        <v>0.81220000000000003</v>
      </c>
      <c r="G325" s="6" t="s">
        <v>847</v>
      </c>
      <c r="H325" s="6"/>
      <c r="I325" s="6"/>
      <c r="J325" s="6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>
      <c r="A326" s="6" t="s">
        <v>848</v>
      </c>
      <c r="B326" s="63">
        <v>0.747</v>
      </c>
      <c r="C326" s="31">
        <v>198</v>
      </c>
      <c r="D326" s="31">
        <v>4.7699999999999996</v>
      </c>
      <c r="E326" s="31">
        <v>7.86</v>
      </c>
      <c r="F326" s="31">
        <v>0.81220000000000003</v>
      </c>
      <c r="G326" s="6" t="s">
        <v>849</v>
      </c>
      <c r="H326" s="6"/>
      <c r="I326" s="6"/>
      <c r="J326" s="6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>
      <c r="A327" s="6" t="s">
        <v>850</v>
      </c>
      <c r="B327" s="63">
        <v>0.749</v>
      </c>
      <c r="C327" s="31">
        <v>285</v>
      </c>
      <c r="D327" s="31">
        <v>4</v>
      </c>
      <c r="E327" s="31">
        <v>15.79</v>
      </c>
      <c r="F327" s="31">
        <v>0.81220000000000003</v>
      </c>
      <c r="G327" s="6" t="s">
        <v>851</v>
      </c>
      <c r="H327" s="6"/>
      <c r="I327" s="6"/>
      <c r="J327" s="6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>
      <c r="A328" s="6" t="s">
        <v>852</v>
      </c>
      <c r="B328" s="63">
        <v>0.749</v>
      </c>
      <c r="C328" s="31">
        <v>126</v>
      </c>
      <c r="D328" s="31">
        <v>2.5299999999999998</v>
      </c>
      <c r="E328" s="31">
        <v>5.86</v>
      </c>
      <c r="F328" s="31">
        <v>0.81220000000000003</v>
      </c>
      <c r="G328" s="6" t="s">
        <v>853</v>
      </c>
      <c r="H328" s="6"/>
      <c r="I328" s="6"/>
      <c r="J328" s="6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>
      <c r="A329" s="6" t="s">
        <v>854</v>
      </c>
      <c r="B329" s="63">
        <v>0.75</v>
      </c>
      <c r="C329" s="31">
        <v>5</v>
      </c>
      <c r="D329" s="31">
        <v>7.0000000000000007E-2</v>
      </c>
      <c r="E329" s="31">
        <v>0.28999999999999998</v>
      </c>
      <c r="F329" s="31">
        <v>0.81220000000000003</v>
      </c>
      <c r="G329" s="6" t="s">
        <v>855</v>
      </c>
      <c r="H329" s="6"/>
      <c r="I329" s="6"/>
      <c r="J329" s="6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>
      <c r="A330" s="6" t="s">
        <v>856</v>
      </c>
      <c r="B330" s="63">
        <v>0.75</v>
      </c>
      <c r="C330" s="31">
        <v>308</v>
      </c>
      <c r="D330" s="31">
        <v>6.67</v>
      </c>
      <c r="E330" s="31">
        <v>15.29</v>
      </c>
      <c r="F330" s="31">
        <v>0.81220000000000003</v>
      </c>
      <c r="G330" s="6" t="s">
        <v>857</v>
      </c>
      <c r="H330" s="6"/>
      <c r="I330" s="6"/>
      <c r="J330" s="6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>
      <c r="A331" s="6" t="s">
        <v>858</v>
      </c>
      <c r="B331" s="63">
        <v>0.75</v>
      </c>
      <c r="C331" s="31">
        <v>7</v>
      </c>
      <c r="D331" s="31">
        <v>0.2</v>
      </c>
      <c r="E331" s="31">
        <v>0.14000000000000001</v>
      </c>
      <c r="F331" s="31">
        <v>0.81220000000000003</v>
      </c>
      <c r="G331" s="6" t="s">
        <v>859</v>
      </c>
      <c r="H331" s="6"/>
      <c r="I331" s="6"/>
      <c r="J331" s="6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>
      <c r="A332" s="6" t="s">
        <v>860</v>
      </c>
      <c r="B332" s="63">
        <v>0.751</v>
      </c>
      <c r="C332" s="31">
        <v>187</v>
      </c>
      <c r="D332" s="31">
        <v>3.2</v>
      </c>
      <c r="E332" s="31">
        <v>10.07</v>
      </c>
      <c r="F332" s="31">
        <v>0.81220000000000003</v>
      </c>
      <c r="G332" s="6" t="s">
        <v>861</v>
      </c>
      <c r="H332" s="6"/>
      <c r="I332" s="6"/>
      <c r="J332" s="6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>
      <c r="A333" s="6" t="s">
        <v>862</v>
      </c>
      <c r="B333" s="63">
        <v>0.753</v>
      </c>
      <c r="C333" s="31">
        <v>84</v>
      </c>
      <c r="D333" s="31">
        <v>1.63</v>
      </c>
      <c r="E333" s="31">
        <v>4.71</v>
      </c>
      <c r="F333" s="31">
        <v>0.81220000000000003</v>
      </c>
      <c r="G333" s="6" t="s">
        <v>863</v>
      </c>
      <c r="H333" s="6"/>
      <c r="I333" s="6"/>
      <c r="J333" s="6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>
      <c r="A334" s="6" t="s">
        <v>864</v>
      </c>
      <c r="B334" s="63">
        <v>0.75900000000000001</v>
      </c>
      <c r="C334" s="31">
        <v>6</v>
      </c>
      <c r="D334" s="31">
        <v>0.13</v>
      </c>
      <c r="E334" s="31">
        <v>0.14000000000000001</v>
      </c>
      <c r="F334" s="31">
        <v>0.8145</v>
      </c>
      <c r="G334" s="6" t="s">
        <v>865</v>
      </c>
      <c r="H334" s="6"/>
      <c r="I334" s="6"/>
      <c r="J334" s="6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>
      <c r="A335" s="6" t="s">
        <v>866</v>
      </c>
      <c r="B335" s="63">
        <v>0.76</v>
      </c>
      <c r="C335" s="31">
        <v>95</v>
      </c>
      <c r="D335" s="31">
        <v>1.4</v>
      </c>
      <c r="E335" s="31">
        <v>4.5</v>
      </c>
      <c r="F335" s="31">
        <v>0.8145</v>
      </c>
      <c r="G335" s="6" t="s">
        <v>867</v>
      </c>
      <c r="H335" s="6"/>
      <c r="I335" s="6"/>
      <c r="J335" s="6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>
      <c r="A336" s="6" t="s">
        <v>868</v>
      </c>
      <c r="B336" s="63">
        <v>0.76500000000000001</v>
      </c>
      <c r="C336" s="31">
        <v>19</v>
      </c>
      <c r="D336" s="31">
        <v>0.56999999999999995</v>
      </c>
      <c r="E336" s="31">
        <v>0.86</v>
      </c>
      <c r="F336" s="31">
        <v>0.81589999999999996</v>
      </c>
      <c r="G336" s="6" t="s">
        <v>869</v>
      </c>
      <c r="H336" s="6"/>
      <c r="I336" s="6"/>
      <c r="J336" s="6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>
      <c r="A337" s="6" t="s">
        <v>870</v>
      </c>
      <c r="B337" s="63">
        <v>0.76600000000000001</v>
      </c>
      <c r="C337" s="31">
        <v>23</v>
      </c>
      <c r="D337" s="31">
        <v>0.5</v>
      </c>
      <c r="E337" s="31">
        <v>0.93</v>
      </c>
      <c r="F337" s="31">
        <v>0.81589999999999996</v>
      </c>
      <c r="G337" s="6" t="s">
        <v>871</v>
      </c>
      <c r="H337" s="6"/>
      <c r="I337" s="6"/>
      <c r="J337" s="6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>
      <c r="A338" s="6" t="s">
        <v>872</v>
      </c>
      <c r="B338" s="63">
        <v>0.77500000000000002</v>
      </c>
      <c r="C338" s="31">
        <v>81</v>
      </c>
      <c r="D338" s="31">
        <v>2.17</v>
      </c>
      <c r="E338" s="31">
        <v>3.64</v>
      </c>
      <c r="F338" s="31">
        <v>0.82040000000000002</v>
      </c>
      <c r="G338" s="6" t="s">
        <v>873</v>
      </c>
      <c r="H338" s="6"/>
      <c r="I338" s="6"/>
      <c r="J338" s="6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>
      <c r="A339" s="6" t="s">
        <v>874</v>
      </c>
      <c r="B339" s="63">
        <v>0.77900000000000003</v>
      </c>
      <c r="C339" s="31">
        <v>206</v>
      </c>
      <c r="D339" s="31">
        <v>4.4000000000000004</v>
      </c>
      <c r="E339" s="31">
        <v>9.7899999999999991</v>
      </c>
      <c r="F339" s="31">
        <v>0.82040000000000002</v>
      </c>
      <c r="G339" s="6" t="s">
        <v>875</v>
      </c>
      <c r="H339" s="6"/>
      <c r="I339" s="6"/>
      <c r="J339" s="6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>
      <c r="A340" s="6" t="s">
        <v>876</v>
      </c>
      <c r="B340" s="63">
        <v>0.78</v>
      </c>
      <c r="C340" s="31">
        <v>256</v>
      </c>
      <c r="D340" s="31">
        <v>5.5</v>
      </c>
      <c r="E340" s="31">
        <v>12.71</v>
      </c>
      <c r="F340" s="31">
        <v>0.82040000000000002</v>
      </c>
      <c r="G340" s="6" t="s">
        <v>877</v>
      </c>
      <c r="H340" s="6"/>
      <c r="I340" s="6"/>
      <c r="J340" s="6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>
      <c r="A341" s="6" t="s">
        <v>878</v>
      </c>
      <c r="B341" s="63">
        <v>0.78200000000000003</v>
      </c>
      <c r="C341" s="31">
        <v>26</v>
      </c>
      <c r="D341" s="31">
        <v>0.47</v>
      </c>
      <c r="E341" s="31">
        <v>1.43</v>
      </c>
      <c r="F341" s="31">
        <v>0.82040000000000002</v>
      </c>
      <c r="G341" s="6" t="s">
        <v>879</v>
      </c>
      <c r="H341" s="6"/>
      <c r="I341" s="6"/>
      <c r="J341" s="6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>
      <c r="A342" s="6" t="s">
        <v>880</v>
      </c>
      <c r="B342" s="63">
        <v>0.78200000000000003</v>
      </c>
      <c r="C342" s="31">
        <v>114</v>
      </c>
      <c r="D342" s="31">
        <v>1.83</v>
      </c>
      <c r="E342" s="31">
        <v>5.5</v>
      </c>
      <c r="F342" s="31">
        <v>0.82040000000000002</v>
      </c>
      <c r="G342" s="6" t="s">
        <v>881</v>
      </c>
      <c r="H342" s="6"/>
      <c r="I342" s="6"/>
      <c r="J342" s="6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>
      <c r="A343" s="6" t="s">
        <v>882</v>
      </c>
      <c r="B343" s="63">
        <v>0.78500000000000003</v>
      </c>
      <c r="C343" s="31">
        <v>100</v>
      </c>
      <c r="D343" s="31">
        <v>1.47</v>
      </c>
      <c r="E343" s="31">
        <v>4.3600000000000003</v>
      </c>
      <c r="F343" s="31">
        <v>0.82040000000000002</v>
      </c>
      <c r="G343" s="6" t="s">
        <v>883</v>
      </c>
      <c r="H343" s="6"/>
      <c r="I343" s="6"/>
      <c r="J343" s="6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>
      <c r="A344" s="6" t="s">
        <v>884</v>
      </c>
      <c r="B344" s="63">
        <v>0.78600000000000003</v>
      </c>
      <c r="C344" s="31">
        <v>52</v>
      </c>
      <c r="D344" s="31">
        <v>1.37</v>
      </c>
      <c r="E344" s="31">
        <v>2.29</v>
      </c>
      <c r="F344" s="31">
        <v>0.82040000000000002</v>
      </c>
      <c r="G344" s="6" t="s">
        <v>885</v>
      </c>
      <c r="H344" s="6"/>
      <c r="I344" s="6"/>
      <c r="J344" s="6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>
      <c r="A345" s="6" t="s">
        <v>886</v>
      </c>
      <c r="B345" s="63">
        <v>0.81200000000000006</v>
      </c>
      <c r="C345" s="31">
        <v>117</v>
      </c>
      <c r="D345" s="31">
        <v>4.3</v>
      </c>
      <c r="E345" s="31">
        <v>5.07</v>
      </c>
      <c r="F345" s="31">
        <v>0.84509999999999996</v>
      </c>
      <c r="G345" s="6" t="s">
        <v>887</v>
      </c>
      <c r="H345" s="6"/>
      <c r="I345" s="6"/>
      <c r="J345" s="6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>
      <c r="A346" s="6" t="s">
        <v>888</v>
      </c>
      <c r="B346" s="63">
        <v>0.81699999999999995</v>
      </c>
      <c r="C346" s="31">
        <v>20</v>
      </c>
      <c r="D346" s="31">
        <v>0.53</v>
      </c>
      <c r="E346" s="31">
        <v>0.64</v>
      </c>
      <c r="F346" s="31">
        <v>0.84809999999999997</v>
      </c>
      <c r="G346" s="6" t="s">
        <v>889</v>
      </c>
      <c r="H346" s="6"/>
      <c r="I346" s="6"/>
      <c r="J346" s="6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>
      <c r="A347" s="6" t="s">
        <v>890</v>
      </c>
      <c r="B347" s="63">
        <v>0.82199999999999995</v>
      </c>
      <c r="C347" s="31">
        <v>54</v>
      </c>
      <c r="D347" s="31">
        <v>1.23</v>
      </c>
      <c r="E347" s="31">
        <v>2.29</v>
      </c>
      <c r="F347" s="31">
        <v>0.85029999999999994</v>
      </c>
      <c r="G347" s="6" t="s">
        <v>891</v>
      </c>
      <c r="H347" s="6"/>
      <c r="I347" s="6"/>
      <c r="J347" s="6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>
      <c r="A348" s="6" t="s">
        <v>892</v>
      </c>
      <c r="B348" s="63">
        <v>0.83</v>
      </c>
      <c r="C348" s="31">
        <v>110</v>
      </c>
      <c r="D348" s="31">
        <v>2.4300000000000002</v>
      </c>
      <c r="E348" s="31">
        <v>4.93</v>
      </c>
      <c r="F348" s="31">
        <v>0.85609999999999997</v>
      </c>
      <c r="G348" s="6" t="s">
        <v>893</v>
      </c>
      <c r="H348" s="6"/>
      <c r="I348" s="6"/>
      <c r="J348" s="6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>
      <c r="A349" s="6" t="s">
        <v>894</v>
      </c>
      <c r="B349" s="63">
        <v>0.83599999999999997</v>
      </c>
      <c r="C349" s="31">
        <v>38</v>
      </c>
      <c r="D349" s="31">
        <v>0.77</v>
      </c>
      <c r="E349" s="31">
        <v>1.57</v>
      </c>
      <c r="F349" s="31">
        <v>0.85980000000000001</v>
      </c>
      <c r="G349" s="6" t="s">
        <v>895</v>
      </c>
      <c r="H349" s="6"/>
      <c r="I349" s="6"/>
      <c r="J349" s="6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>
      <c r="A350" s="6" t="s">
        <v>896</v>
      </c>
      <c r="B350" s="63">
        <v>0.84299999999999997</v>
      </c>
      <c r="C350" s="31">
        <v>5</v>
      </c>
      <c r="D350" s="31">
        <v>0.1</v>
      </c>
      <c r="E350" s="31">
        <v>0.14000000000000001</v>
      </c>
      <c r="F350" s="31">
        <v>0.86529999999999996</v>
      </c>
      <c r="G350" s="6" t="s">
        <v>897</v>
      </c>
      <c r="H350" s="6"/>
      <c r="I350" s="6"/>
      <c r="J350" s="6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>
      <c r="A351" s="6" t="s">
        <v>898</v>
      </c>
      <c r="B351" s="63">
        <v>0.84899999999999998</v>
      </c>
      <c r="C351" s="31">
        <v>18</v>
      </c>
      <c r="D351" s="31">
        <v>0.4</v>
      </c>
      <c r="E351" s="31">
        <v>0.64</v>
      </c>
      <c r="F351" s="31">
        <v>0.86609999999999998</v>
      </c>
      <c r="G351" s="6" t="s">
        <v>899</v>
      </c>
      <c r="H351" s="6"/>
      <c r="I351" s="6"/>
      <c r="J351" s="6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>
      <c r="A352" s="6" t="s">
        <v>900</v>
      </c>
      <c r="B352" s="63">
        <v>0.84899999999999998</v>
      </c>
      <c r="C352" s="31">
        <v>3</v>
      </c>
      <c r="D352" s="31">
        <v>0.1</v>
      </c>
      <c r="E352" s="31">
        <v>0.21</v>
      </c>
      <c r="F352" s="31">
        <v>0.86609999999999998</v>
      </c>
      <c r="G352" s="6" t="s">
        <v>901</v>
      </c>
      <c r="H352" s="6"/>
      <c r="I352" s="6"/>
      <c r="J352" s="6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>
      <c r="A353" s="6" t="s">
        <v>902</v>
      </c>
      <c r="B353" s="63">
        <v>0.85199999999999998</v>
      </c>
      <c r="C353" s="31">
        <v>25</v>
      </c>
      <c r="D353" s="31">
        <v>0.47</v>
      </c>
      <c r="E353" s="31">
        <v>1.07</v>
      </c>
      <c r="F353" s="31">
        <v>0.86609999999999998</v>
      </c>
      <c r="G353" s="6" t="s">
        <v>903</v>
      </c>
      <c r="H353" s="6"/>
      <c r="I353" s="6"/>
      <c r="J353" s="6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>
      <c r="A354" s="6" t="s">
        <v>904</v>
      </c>
      <c r="B354" s="63">
        <v>0.85699999999999998</v>
      </c>
      <c r="C354" s="31">
        <v>46</v>
      </c>
      <c r="D354" s="31">
        <v>1</v>
      </c>
      <c r="E354" s="31">
        <v>1.86</v>
      </c>
      <c r="F354" s="31">
        <v>0.86890000000000001</v>
      </c>
      <c r="G354" s="6" t="s">
        <v>905</v>
      </c>
      <c r="H354" s="6"/>
      <c r="I354" s="6"/>
      <c r="J354" s="6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>
      <c r="A355" s="6" t="s">
        <v>906</v>
      </c>
      <c r="B355" s="63">
        <v>0.86899999999999999</v>
      </c>
      <c r="C355" s="31">
        <v>29</v>
      </c>
      <c r="D355" s="31">
        <v>0.6</v>
      </c>
      <c r="E355" s="31">
        <v>0.93</v>
      </c>
      <c r="F355" s="31">
        <v>0.87849999999999995</v>
      </c>
      <c r="G355" s="6" t="s">
        <v>907</v>
      </c>
      <c r="H355" s="6"/>
      <c r="I355" s="6"/>
      <c r="J355" s="6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>
      <c r="A356" s="6" t="s">
        <v>908</v>
      </c>
      <c r="B356" s="63">
        <v>0.878</v>
      </c>
      <c r="C356" s="31">
        <v>4</v>
      </c>
      <c r="D356" s="31">
        <v>7.0000000000000007E-2</v>
      </c>
      <c r="E356" s="31">
        <v>0.14000000000000001</v>
      </c>
      <c r="F356" s="31">
        <v>0.88500000000000001</v>
      </c>
      <c r="G356" s="6" t="s">
        <v>909</v>
      </c>
      <c r="H356" s="6"/>
      <c r="I356" s="6"/>
      <c r="J356" s="6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>
      <c r="A357" s="6" t="s">
        <v>910</v>
      </c>
      <c r="B357" s="63">
        <v>0.88100000000000001</v>
      </c>
      <c r="C357" s="31">
        <v>23</v>
      </c>
      <c r="D357" s="31">
        <v>0.53</v>
      </c>
      <c r="E357" s="31">
        <v>0.64</v>
      </c>
      <c r="F357" s="31">
        <v>0.88570000000000004</v>
      </c>
      <c r="G357" s="6" t="s">
        <v>911</v>
      </c>
      <c r="H357" s="6"/>
      <c r="I357" s="6"/>
      <c r="J357" s="6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>
      <c r="A358" s="6" t="s">
        <v>912</v>
      </c>
      <c r="B358" s="63">
        <v>0.88600000000000001</v>
      </c>
      <c r="C358" s="31">
        <v>6</v>
      </c>
      <c r="D358" s="31">
        <v>0.1</v>
      </c>
      <c r="E358" s="31">
        <v>0.21</v>
      </c>
      <c r="F358" s="31">
        <v>0.88859999999999995</v>
      </c>
      <c r="G358" s="6" t="s">
        <v>913</v>
      </c>
      <c r="H358" s="6"/>
      <c r="I358" s="6"/>
      <c r="J358" s="6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>
      <c r="A359" s="6" t="s">
        <v>914</v>
      </c>
      <c r="B359" s="63">
        <v>0.89</v>
      </c>
      <c r="C359" s="31">
        <v>57</v>
      </c>
      <c r="D359" s="31">
        <v>1.17</v>
      </c>
      <c r="E359" s="31">
        <v>2.21</v>
      </c>
      <c r="F359" s="31">
        <v>0.89029999999999998</v>
      </c>
      <c r="G359" s="6" t="s">
        <v>915</v>
      </c>
      <c r="H359" s="6"/>
      <c r="I359" s="6"/>
      <c r="J359" s="6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F11" sqref="F11"/>
    </sheetView>
  </sheetViews>
  <sheetFormatPr defaultColWidth="12.6640625" defaultRowHeight="15" customHeight="1"/>
  <cols>
    <col min="1" max="1" width="15.109375" customWidth="1"/>
    <col min="2" max="2" width="13.33203125" customWidth="1"/>
    <col min="3" max="3" width="9.6640625" customWidth="1"/>
    <col min="4" max="4" width="10.109375" customWidth="1"/>
    <col min="5" max="5" width="10.33203125" customWidth="1"/>
    <col min="6" max="6" width="9.33203125" customWidth="1"/>
    <col min="7" max="7" width="14.5546875" customWidth="1"/>
    <col min="8" max="8" width="11.6640625" customWidth="1"/>
    <col min="9" max="9" width="11.44140625" customWidth="1"/>
    <col min="10" max="10" width="11.77734375" customWidth="1"/>
    <col min="11" max="11" width="14" customWidth="1"/>
    <col min="12" max="26" width="7.6640625" customWidth="1"/>
  </cols>
  <sheetData>
    <row r="1" spans="1:26" ht="13.5" customHeight="1">
      <c r="A1" s="19"/>
      <c r="B1" s="17" t="s">
        <v>916</v>
      </c>
      <c r="C1" s="20" t="s">
        <v>917</v>
      </c>
      <c r="D1" s="20" t="s">
        <v>918</v>
      </c>
      <c r="E1" s="20" t="s">
        <v>919</v>
      </c>
      <c r="F1" s="20" t="s">
        <v>920</v>
      </c>
      <c r="G1" s="20" t="s">
        <v>921</v>
      </c>
      <c r="H1" s="20" t="s">
        <v>922</v>
      </c>
      <c r="I1" s="20" t="s">
        <v>923</v>
      </c>
      <c r="J1" s="20" t="s">
        <v>924</v>
      </c>
      <c r="K1" s="18" t="s">
        <v>925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104" t="s">
        <v>926</v>
      </c>
      <c r="B2" s="53" t="s">
        <v>1168</v>
      </c>
      <c r="C2" s="31">
        <v>23</v>
      </c>
      <c r="D2" s="31">
        <v>7</v>
      </c>
      <c r="E2" s="31">
        <v>7</v>
      </c>
      <c r="F2" s="31">
        <v>7</v>
      </c>
      <c r="G2" s="6" t="s">
        <v>927</v>
      </c>
      <c r="H2" s="6" t="s">
        <v>927</v>
      </c>
      <c r="I2" s="6" t="s">
        <v>927</v>
      </c>
      <c r="J2" s="6" t="s">
        <v>927</v>
      </c>
      <c r="K2" s="21" t="s">
        <v>266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105"/>
      <c r="B3" s="57" t="s">
        <v>1169</v>
      </c>
      <c r="C3" s="55">
        <v>28</v>
      </c>
      <c r="D3" s="55">
        <v>2</v>
      </c>
      <c r="E3" s="55">
        <v>9</v>
      </c>
      <c r="F3" s="55">
        <v>5</v>
      </c>
      <c r="G3" s="22" t="s">
        <v>928</v>
      </c>
      <c r="H3" s="22" t="s">
        <v>929</v>
      </c>
      <c r="I3" s="22" t="s">
        <v>930</v>
      </c>
      <c r="J3" s="22" t="s">
        <v>929</v>
      </c>
      <c r="K3" s="23" t="s">
        <v>93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104" t="s">
        <v>932</v>
      </c>
      <c r="B4" s="53" t="s">
        <v>1168</v>
      </c>
      <c r="C4" s="31">
        <v>25</v>
      </c>
      <c r="D4" s="31">
        <v>5</v>
      </c>
      <c r="E4" s="31">
        <v>7</v>
      </c>
      <c r="F4" s="31">
        <v>7</v>
      </c>
      <c r="G4" s="6" t="s">
        <v>928</v>
      </c>
      <c r="H4" s="6" t="s">
        <v>426</v>
      </c>
      <c r="I4" s="6" t="s">
        <v>928</v>
      </c>
      <c r="J4" s="6" t="s">
        <v>426</v>
      </c>
      <c r="K4" s="21" t="s">
        <v>93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105"/>
      <c r="B5" s="58" t="s">
        <v>1169</v>
      </c>
      <c r="C5" s="56">
        <v>26</v>
      </c>
      <c r="D5" s="56">
        <v>4</v>
      </c>
      <c r="E5" s="56">
        <v>8</v>
      </c>
      <c r="F5" s="56">
        <v>6</v>
      </c>
      <c r="G5" s="24" t="s">
        <v>405</v>
      </c>
      <c r="H5" s="24" t="s">
        <v>426</v>
      </c>
      <c r="I5" s="24" t="s">
        <v>405</v>
      </c>
      <c r="J5" s="24" t="s">
        <v>426</v>
      </c>
      <c r="K5" s="25" t="s">
        <v>207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73.2" customHeight="1">
      <c r="A7" s="106" t="s">
        <v>933</v>
      </c>
      <c r="B7" s="107"/>
      <c r="C7" s="26" t="s">
        <v>934</v>
      </c>
      <c r="D7" s="26" t="s">
        <v>935</v>
      </c>
      <c r="E7" s="26" t="s">
        <v>936</v>
      </c>
      <c r="F7" s="26" t="s">
        <v>937</v>
      </c>
      <c r="G7" s="26" t="s">
        <v>938</v>
      </c>
      <c r="H7" s="27"/>
      <c r="I7" s="27"/>
      <c r="J7" s="27"/>
      <c r="K7" s="26" t="s">
        <v>939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/>
    <row r="222" spans="1:26" ht="13.5" customHeight="1"/>
    <row r="223" spans="1:26" ht="13.5" customHeight="1"/>
    <row r="224" spans="1:26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mergeCells count="3">
    <mergeCell ref="A2:A3"/>
    <mergeCell ref="A4:A5"/>
    <mergeCell ref="A7:B7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>
      <selection activeCell="D8" sqref="D8"/>
    </sheetView>
  </sheetViews>
  <sheetFormatPr defaultColWidth="12.6640625" defaultRowHeight="15" customHeight="1"/>
  <cols>
    <col min="1" max="1" width="12.44140625" customWidth="1"/>
    <col min="2" max="2" width="21.6640625" customWidth="1"/>
    <col min="3" max="3" width="8" customWidth="1"/>
    <col min="4" max="4" width="61" customWidth="1"/>
    <col min="5" max="24" width="8" customWidth="1"/>
  </cols>
  <sheetData>
    <row r="1" spans="1:26" ht="13.5" customHeight="1">
      <c r="A1" s="17" t="s">
        <v>20</v>
      </c>
      <c r="B1" s="18" t="s">
        <v>940</v>
      </c>
      <c r="C1" s="1"/>
      <c r="D1" s="2" t="s">
        <v>94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6" t="s">
        <v>139</v>
      </c>
      <c r="B2" s="59" t="s">
        <v>942</v>
      </c>
      <c r="C2" s="1"/>
      <c r="D2" s="2" t="s">
        <v>943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6" t="s">
        <v>27</v>
      </c>
      <c r="B3" s="31">
        <v>0.9741999999999999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6" t="s">
        <v>99</v>
      </c>
      <c r="B4" s="31">
        <v>0.8023000000000000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6" t="s">
        <v>35</v>
      </c>
      <c r="B5" s="31">
        <v>0.76729999999999998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6" t="s">
        <v>83</v>
      </c>
      <c r="B6" s="31">
        <v>0.70240000000000002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>
      <c r="A7" s="6" t="s">
        <v>54</v>
      </c>
      <c r="B7" s="31">
        <v>0.7006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6" t="s">
        <v>126</v>
      </c>
      <c r="B8" s="31">
        <v>0.6629000000000000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6" t="s">
        <v>55</v>
      </c>
      <c r="B9" s="31">
        <v>0.62409999999999999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6" t="s">
        <v>118</v>
      </c>
      <c r="B10" s="31">
        <v>0.62150000000000005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6" t="s">
        <v>160</v>
      </c>
      <c r="B11" s="31">
        <v>0.52070000000000005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6" t="s">
        <v>30</v>
      </c>
      <c r="B12" s="31">
        <v>0.51980000000000004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6" t="s">
        <v>77</v>
      </c>
      <c r="B13" s="31">
        <v>0.4737000000000000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6" t="s">
        <v>165</v>
      </c>
      <c r="B14" s="31">
        <v>0.45119999999999999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6" t="s">
        <v>37</v>
      </c>
      <c r="B15" s="31">
        <v>0.42059999999999997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6" t="s">
        <v>44</v>
      </c>
      <c r="B16" s="31">
        <v>0.4194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6" t="s">
        <v>138</v>
      </c>
      <c r="B17" s="31">
        <v>0.39389999999999997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6" t="s">
        <v>142</v>
      </c>
      <c r="B18" s="31">
        <v>0.3397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6" t="s">
        <v>87</v>
      </c>
      <c r="B19" s="31">
        <v>0.31859999999999999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6" t="s">
        <v>169</v>
      </c>
      <c r="B20" s="31">
        <v>0.31009999999999999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6" t="s">
        <v>113</v>
      </c>
      <c r="B21" s="31">
        <v>0.3049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6" t="s">
        <v>147</v>
      </c>
      <c r="B22" s="31">
        <v>0.2949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6" t="s">
        <v>50</v>
      </c>
      <c r="B23" s="31">
        <v>0.2928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6" t="s">
        <v>154</v>
      </c>
      <c r="B24" s="31">
        <v>0.28889999999999999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6" t="s">
        <v>152</v>
      </c>
      <c r="B25" s="31">
        <v>0.2816000000000000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6" t="s">
        <v>115</v>
      </c>
      <c r="B26" s="31">
        <v>0.26579999999999998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6" t="s">
        <v>105</v>
      </c>
      <c r="B27" s="31">
        <v>0.26329999999999998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6" t="s">
        <v>121</v>
      </c>
      <c r="B28" s="31">
        <v>0.2424999999999999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6" t="s">
        <v>158</v>
      </c>
      <c r="B29" s="31">
        <v>0.2260000000000000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6" t="s">
        <v>172</v>
      </c>
      <c r="B30" s="31">
        <v>0.2248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6" t="s">
        <v>85</v>
      </c>
      <c r="B31" s="31">
        <v>0.2165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6" t="s">
        <v>144</v>
      </c>
      <c r="B32" s="31">
        <v>0.19900000000000001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6" t="s">
        <v>161</v>
      </c>
      <c r="B33" s="31">
        <v>0.17929999999999999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6" t="s">
        <v>151</v>
      </c>
      <c r="B34" s="31">
        <v>0.17519999999999999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6" t="s">
        <v>96</v>
      </c>
      <c r="B35" s="31">
        <v>0.1731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6" t="s">
        <v>56</v>
      </c>
      <c r="B36" s="31">
        <v>0.13700000000000001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6" t="s">
        <v>58</v>
      </c>
      <c r="B37" s="31">
        <v>0.13569999999999999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6" t="s">
        <v>119</v>
      </c>
      <c r="B38" s="31">
        <v>0.13450000000000001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6" t="s">
        <v>42</v>
      </c>
      <c r="B39" s="31">
        <v>0.1147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6" t="s">
        <v>131</v>
      </c>
      <c r="B40" s="31">
        <v>0.1125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6" t="s">
        <v>123</v>
      </c>
      <c r="B41" s="31">
        <v>0.1094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6" t="s">
        <v>53</v>
      </c>
      <c r="B42" s="31">
        <v>0.1089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6" t="s">
        <v>71</v>
      </c>
      <c r="B43" s="31">
        <v>0.1033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6" t="s">
        <v>43</v>
      </c>
      <c r="B44" s="31">
        <v>0.1012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6" t="s">
        <v>192</v>
      </c>
      <c r="B45" s="31">
        <v>9.9000000000000005E-2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6" t="s">
        <v>184</v>
      </c>
      <c r="B46" s="31">
        <v>9.5600000000000004E-2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6" t="s">
        <v>51</v>
      </c>
      <c r="B47" s="31">
        <v>9.4600000000000004E-2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6" t="s">
        <v>179</v>
      </c>
      <c r="B48" s="31">
        <v>8.7400000000000005E-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6" t="s">
        <v>111</v>
      </c>
      <c r="B49" s="31">
        <v>8.1500000000000003E-2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6" t="s">
        <v>72</v>
      </c>
      <c r="B50" s="31">
        <v>7.46E-2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6" t="s">
        <v>181</v>
      </c>
      <c r="B51" s="31">
        <v>7.3800000000000004E-2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6" t="s">
        <v>141</v>
      </c>
      <c r="B52" s="31">
        <v>6.9800000000000001E-2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6" t="s">
        <v>182</v>
      </c>
      <c r="B53" s="31">
        <v>6.8599999999999994E-2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6" t="s">
        <v>109</v>
      </c>
      <c r="B54" s="31">
        <v>6.4600000000000005E-2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6" t="s">
        <v>68</v>
      </c>
      <c r="B55" s="31">
        <v>6.4199999999999993E-2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6" t="s">
        <v>84</v>
      </c>
      <c r="B56" s="31">
        <v>5.8599999999999999E-2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6" t="s">
        <v>122</v>
      </c>
      <c r="B57" s="31">
        <v>5.5300000000000002E-2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6" t="s">
        <v>159</v>
      </c>
      <c r="B58" s="31">
        <v>5.0700000000000002E-2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6" t="s">
        <v>153</v>
      </c>
      <c r="B59" s="31">
        <v>4.3700000000000003E-2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6" t="s">
        <v>90</v>
      </c>
      <c r="B60" s="31">
        <v>3.0099999999999998E-2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6" t="s">
        <v>170</v>
      </c>
      <c r="B61" s="31">
        <v>1.9E-2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6" t="s">
        <v>166</v>
      </c>
      <c r="B62" s="31">
        <v>1.1299999999999999E-2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6"/>
      <c r="B63" s="6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6"/>
      <c r="B64" s="6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6"/>
      <c r="B65" s="6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6"/>
      <c r="B66" s="6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6"/>
      <c r="B67" s="6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6"/>
      <c r="B68" s="6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6"/>
      <c r="B69" s="6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6"/>
      <c r="B70" s="6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6"/>
      <c r="B71" s="6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6"/>
      <c r="B72" s="6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6"/>
      <c r="B73" s="6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6"/>
      <c r="B74" s="6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6"/>
      <c r="B75" s="6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6"/>
      <c r="B76" s="6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6"/>
      <c r="B77" s="6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6"/>
      <c r="B78" s="6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6"/>
      <c r="B79" s="6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6"/>
      <c r="B80" s="6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6"/>
      <c r="B81" s="6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6"/>
      <c r="B82" s="6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6"/>
      <c r="B83" s="6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6"/>
      <c r="B84" s="6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6"/>
      <c r="B85" s="6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6"/>
      <c r="B86" s="6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6"/>
      <c r="B87" s="6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6"/>
      <c r="B88" s="6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6"/>
      <c r="B89" s="6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6"/>
      <c r="B90" s="6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6"/>
      <c r="B91" s="6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6"/>
      <c r="B92" s="6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6"/>
      <c r="B93" s="6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6"/>
      <c r="B94" s="6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6"/>
      <c r="B95" s="6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6"/>
      <c r="B96" s="6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6"/>
      <c r="B97" s="6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6"/>
      <c r="B98" s="6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6"/>
      <c r="B99" s="6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/>
    <row r="264" spans="1:26" ht="13.5" customHeight="1"/>
    <row r="265" spans="1:26" ht="13.5" customHeight="1"/>
    <row r="266" spans="1:26" ht="13.5" customHeight="1"/>
    <row r="267" spans="1:26" ht="13.5" customHeight="1"/>
    <row r="268" spans="1:26" ht="13.5" customHeight="1"/>
    <row r="269" spans="1:26" ht="13.5" customHeight="1"/>
    <row r="270" spans="1:26" ht="13.5" customHeight="1"/>
    <row r="271" spans="1:26" ht="13.5" customHeight="1"/>
    <row r="272" spans="1:26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  <ignoredErrors>
    <ignoredError sqref="B2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>
      <selection activeCell="C18" sqref="C18"/>
    </sheetView>
  </sheetViews>
  <sheetFormatPr defaultColWidth="12.6640625" defaultRowHeight="15" customHeight="1"/>
  <cols>
    <col min="1" max="1" width="9.33203125" customWidth="1"/>
    <col min="2" max="2" width="17.6640625" customWidth="1"/>
    <col min="3" max="3" width="67.109375" customWidth="1"/>
    <col min="4" max="4" width="8" customWidth="1"/>
    <col min="5" max="5" width="53.33203125" customWidth="1"/>
    <col min="6" max="25" width="8" customWidth="1"/>
  </cols>
  <sheetData>
    <row r="1" spans="1:26" ht="13.5" customHeight="1">
      <c r="A1" s="28" t="s">
        <v>194</v>
      </c>
      <c r="B1" s="29" t="s">
        <v>940</v>
      </c>
      <c r="C1" s="30" t="s">
        <v>195</v>
      </c>
      <c r="D1" s="1"/>
      <c r="E1" s="2" t="s">
        <v>941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6" t="s">
        <v>227</v>
      </c>
      <c r="B2" s="31">
        <v>0.63019999999999998</v>
      </c>
      <c r="C2" s="6" t="s">
        <v>228</v>
      </c>
      <c r="D2" s="1"/>
      <c r="E2" s="2" t="s">
        <v>944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6" t="s">
        <v>223</v>
      </c>
      <c r="B3" s="31">
        <v>0.56759999999999999</v>
      </c>
      <c r="C3" s="6" t="s">
        <v>224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6" t="s">
        <v>196</v>
      </c>
      <c r="B4" s="31">
        <v>0.48470000000000002</v>
      </c>
      <c r="C4" s="6" t="s">
        <v>197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6" t="s">
        <v>200</v>
      </c>
      <c r="B5" s="31">
        <v>0.40660000000000002</v>
      </c>
      <c r="C5" s="6" t="s">
        <v>201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6" t="s">
        <v>231</v>
      </c>
      <c r="B6" s="31">
        <v>0.4012</v>
      </c>
      <c r="C6" s="6" t="s">
        <v>232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>
      <c r="A7" s="6" t="s">
        <v>217</v>
      </c>
      <c r="B7" s="31">
        <v>0.33310000000000001</v>
      </c>
      <c r="C7" s="6" t="s">
        <v>218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6" t="s">
        <v>215</v>
      </c>
      <c r="B8" s="31">
        <v>0.31569999999999998</v>
      </c>
      <c r="C8" s="6" t="s">
        <v>216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6" t="s">
        <v>306</v>
      </c>
      <c r="B9" s="31">
        <v>0.29459999999999997</v>
      </c>
      <c r="C9" s="6" t="s">
        <v>30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6" t="s">
        <v>239</v>
      </c>
      <c r="B10" s="31">
        <v>0.29380000000000001</v>
      </c>
      <c r="C10" s="6" t="s">
        <v>240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6" t="s">
        <v>411</v>
      </c>
      <c r="B11" s="31">
        <v>0.28050000000000003</v>
      </c>
      <c r="C11" s="6" t="s">
        <v>412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6" t="s">
        <v>213</v>
      </c>
      <c r="B12" s="31">
        <v>0.27350000000000002</v>
      </c>
      <c r="C12" s="6" t="s">
        <v>214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6" t="s">
        <v>392</v>
      </c>
      <c r="B13" s="31">
        <v>0.24640000000000001</v>
      </c>
      <c r="C13" s="6" t="s">
        <v>393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6" t="s">
        <v>249</v>
      </c>
      <c r="B14" s="31">
        <v>0.22559999999999999</v>
      </c>
      <c r="C14" s="6" t="s">
        <v>250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6" t="s">
        <v>202</v>
      </c>
      <c r="B15" s="31">
        <v>0.22070000000000001</v>
      </c>
      <c r="C15" s="6" t="s">
        <v>203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6" t="s">
        <v>235</v>
      </c>
      <c r="B16" s="31">
        <v>0.2089</v>
      </c>
      <c r="C16" s="6" t="s">
        <v>23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6" t="s">
        <v>243</v>
      </c>
      <c r="B17" s="31">
        <v>0.1963</v>
      </c>
      <c r="C17" s="6" t="s">
        <v>244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6" t="s">
        <v>209</v>
      </c>
      <c r="B18" s="31">
        <v>0.19539999999999999</v>
      </c>
      <c r="C18" s="6" t="s">
        <v>210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6" t="s">
        <v>221</v>
      </c>
      <c r="B19" s="31">
        <v>0.17949999999999999</v>
      </c>
      <c r="C19" s="6" t="s">
        <v>222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6" t="s">
        <v>900</v>
      </c>
      <c r="B20" s="31">
        <v>0.17480000000000001</v>
      </c>
      <c r="C20" s="6" t="s">
        <v>901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6" t="s">
        <v>274</v>
      </c>
      <c r="B21" s="31">
        <v>0.1729</v>
      </c>
      <c r="C21" s="6" t="s">
        <v>275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6" t="s">
        <v>204</v>
      </c>
      <c r="B22" s="31">
        <v>0.16439999999999999</v>
      </c>
      <c r="C22" s="6" t="s">
        <v>205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6" t="s">
        <v>219</v>
      </c>
      <c r="B23" s="31">
        <v>0.15459999999999999</v>
      </c>
      <c r="C23" s="6" t="s">
        <v>220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6" t="s">
        <v>506</v>
      </c>
      <c r="B24" s="31">
        <v>0.15229999999999999</v>
      </c>
      <c r="C24" s="6" t="s">
        <v>507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6" t="s">
        <v>229</v>
      </c>
      <c r="B25" s="31">
        <v>0.1419</v>
      </c>
      <c r="C25" s="6" t="s">
        <v>230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6" t="s">
        <v>263</v>
      </c>
      <c r="B26" s="31">
        <v>0.13170000000000001</v>
      </c>
      <c r="C26" s="6" t="s">
        <v>264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6" t="s">
        <v>225</v>
      </c>
      <c r="B27" s="31">
        <v>9.9599999999999994E-2</v>
      </c>
      <c r="C27" s="6" t="s">
        <v>226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6" t="s">
        <v>682</v>
      </c>
      <c r="B28" s="31">
        <v>9.6500000000000002E-2</v>
      </c>
      <c r="C28" s="6" t="s">
        <v>683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6" t="s">
        <v>259</v>
      </c>
      <c r="B29" s="31">
        <v>9.11E-2</v>
      </c>
      <c r="C29" s="6" t="s">
        <v>260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6" t="s">
        <v>247</v>
      </c>
      <c r="B30" s="31">
        <v>8.7300000000000003E-2</v>
      </c>
      <c r="C30" s="6" t="s">
        <v>248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6" t="s">
        <v>400</v>
      </c>
      <c r="B31" s="31">
        <v>8.72E-2</v>
      </c>
      <c r="C31" s="6" t="s">
        <v>40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6" t="s">
        <v>310</v>
      </c>
      <c r="B32" s="31">
        <v>8.5800000000000001E-2</v>
      </c>
      <c r="C32" s="6" t="s">
        <v>311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6" t="s">
        <v>320</v>
      </c>
      <c r="B33" s="31">
        <v>8.1299999999999997E-2</v>
      </c>
      <c r="C33" s="6" t="s">
        <v>321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6" t="s">
        <v>314</v>
      </c>
      <c r="B34" s="31">
        <v>7.8799999999999995E-2</v>
      </c>
      <c r="C34" s="6" t="s">
        <v>315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6" t="s">
        <v>308</v>
      </c>
      <c r="B35" s="31">
        <v>7.6600000000000001E-2</v>
      </c>
      <c r="C35" s="6" t="s">
        <v>309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6" t="s">
        <v>206</v>
      </c>
      <c r="B36" s="31">
        <v>7.6200000000000004E-2</v>
      </c>
      <c r="C36" s="6" t="s">
        <v>208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6" t="s">
        <v>366</v>
      </c>
      <c r="B37" s="31">
        <v>6.6600000000000006E-2</v>
      </c>
      <c r="C37" s="6" t="s">
        <v>367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6" t="s">
        <v>396</v>
      </c>
      <c r="B38" s="31">
        <v>6.0600000000000001E-2</v>
      </c>
      <c r="C38" s="6" t="s">
        <v>397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6" t="s">
        <v>280</v>
      </c>
      <c r="B39" s="31">
        <v>5.5300000000000002E-2</v>
      </c>
      <c r="C39" s="6" t="s">
        <v>281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6" t="s">
        <v>432</v>
      </c>
      <c r="B40" s="31">
        <v>5.1700000000000003E-2</v>
      </c>
      <c r="C40" s="6" t="s">
        <v>43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6" t="s">
        <v>438</v>
      </c>
      <c r="B41" s="31">
        <v>5.16E-2</v>
      </c>
      <c r="C41" s="6" t="s">
        <v>439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6" t="s">
        <v>211</v>
      </c>
      <c r="B42" s="31">
        <v>4.4900000000000002E-2</v>
      </c>
      <c r="C42" s="6" t="s">
        <v>212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6" t="s">
        <v>580</v>
      </c>
      <c r="B43" s="31">
        <v>4.36E-2</v>
      </c>
      <c r="C43" s="6" t="s">
        <v>581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6" t="s">
        <v>472</v>
      </c>
      <c r="B44" s="31">
        <v>3.8199999999999998E-2</v>
      </c>
      <c r="C44" s="6" t="s">
        <v>473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6" t="s">
        <v>536</v>
      </c>
      <c r="B45" s="31">
        <v>3.6799999999999999E-2</v>
      </c>
      <c r="C45" s="6" t="s">
        <v>537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6" t="s">
        <v>255</v>
      </c>
      <c r="B46" s="31">
        <v>3.3099999999999997E-2</v>
      </c>
      <c r="C46" s="6" t="s">
        <v>256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6" t="s">
        <v>233</v>
      </c>
      <c r="B47" s="31">
        <v>1.52E-2</v>
      </c>
      <c r="C47" s="6" t="s">
        <v>234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6" t="s">
        <v>450</v>
      </c>
      <c r="B48" s="31">
        <v>1.4500000000000001E-2</v>
      </c>
      <c r="C48" s="6" t="s">
        <v>45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6" t="s">
        <v>278</v>
      </c>
      <c r="B49" s="31">
        <v>1.2E-2</v>
      </c>
      <c r="C49" s="6" t="s">
        <v>279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6" t="s">
        <v>492</v>
      </c>
      <c r="B50" s="31">
        <v>1.09E-2</v>
      </c>
      <c r="C50" s="6" t="s">
        <v>49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6" t="s">
        <v>382</v>
      </c>
      <c r="B51" s="31">
        <v>7.4999999999999997E-3</v>
      </c>
      <c r="C51" s="6" t="s">
        <v>383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6"/>
      <c r="B52" s="6"/>
      <c r="C52" s="6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6"/>
      <c r="B53" s="6"/>
      <c r="C53" s="6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6"/>
      <c r="B54" s="6"/>
      <c r="C54" s="6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6"/>
      <c r="B55" s="6"/>
      <c r="C55" s="6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6"/>
      <c r="B56" s="6"/>
      <c r="C56" s="6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6"/>
      <c r="B57" s="6"/>
      <c r="C57" s="6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6"/>
      <c r="B58" s="6"/>
      <c r="C58" s="6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6"/>
      <c r="B59" s="6"/>
      <c r="C59" s="6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6"/>
      <c r="B60" s="6"/>
      <c r="C60" s="6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6"/>
      <c r="B61" s="6"/>
      <c r="C61" s="6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6"/>
      <c r="B62" s="6"/>
      <c r="C62" s="6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6"/>
      <c r="B63" s="6"/>
      <c r="C63" s="6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6"/>
      <c r="B64" s="6"/>
      <c r="C64" s="6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6"/>
      <c r="B65" s="6"/>
      <c r="C65" s="6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6"/>
      <c r="B66" s="6"/>
      <c r="C66" s="6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6"/>
      <c r="B67" s="6"/>
      <c r="C67" s="6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6"/>
      <c r="B68" s="6"/>
      <c r="C68" s="6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6"/>
      <c r="B69" s="6"/>
      <c r="C69" s="6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6"/>
      <c r="B70" s="6"/>
      <c r="C70" s="6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6"/>
      <c r="B71" s="6"/>
      <c r="C71" s="6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6"/>
      <c r="B72" s="6"/>
      <c r="C72" s="6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6"/>
      <c r="B73" s="6"/>
      <c r="C73" s="6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6"/>
      <c r="B74" s="6"/>
      <c r="C74" s="6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6"/>
      <c r="B75" s="6"/>
      <c r="C75" s="6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6"/>
      <c r="B76" s="6"/>
      <c r="C76" s="6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6"/>
      <c r="B77" s="6"/>
      <c r="C77" s="6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6"/>
      <c r="B78" s="6"/>
      <c r="C78" s="6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6"/>
      <c r="B79" s="6"/>
      <c r="C79" s="6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6"/>
      <c r="B80" s="6"/>
      <c r="C80" s="6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6"/>
      <c r="B81" s="6"/>
      <c r="C81" s="6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6"/>
      <c r="B82" s="6"/>
      <c r="C82" s="6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6"/>
      <c r="B83" s="6"/>
      <c r="C83" s="6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6"/>
      <c r="B84" s="6"/>
      <c r="C84" s="6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6"/>
      <c r="B85" s="6"/>
      <c r="C85" s="6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6"/>
      <c r="B86" s="6"/>
      <c r="C86" s="6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6"/>
      <c r="B87" s="6"/>
      <c r="C87" s="6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6"/>
      <c r="B88" s="6"/>
      <c r="C88" s="6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6"/>
      <c r="B89" s="6"/>
      <c r="C89" s="6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6"/>
      <c r="B90" s="6"/>
      <c r="C90" s="6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6"/>
      <c r="B91" s="6"/>
      <c r="C91" s="6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6"/>
      <c r="B92" s="6"/>
      <c r="C92" s="6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6"/>
      <c r="B93" s="6"/>
      <c r="C93" s="6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6"/>
      <c r="B94" s="6"/>
      <c r="C94" s="6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6"/>
      <c r="B95" s="6"/>
      <c r="C95" s="6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6"/>
      <c r="B96" s="6"/>
      <c r="C96" s="6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6"/>
      <c r="B97" s="6"/>
      <c r="C97" s="6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6"/>
      <c r="B98" s="6"/>
      <c r="C98" s="6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6"/>
      <c r="B99" s="6"/>
      <c r="C99" s="6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6"/>
      <c r="B100" s="6"/>
      <c r="C100" s="6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6"/>
      <c r="B101" s="6"/>
      <c r="C101" s="6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6"/>
      <c r="B102" s="6"/>
      <c r="C102" s="6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6"/>
      <c r="B103" s="6"/>
      <c r="C103" s="6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6"/>
      <c r="B104" s="6"/>
      <c r="C104" s="6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6"/>
      <c r="B105" s="6"/>
      <c r="C105" s="6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6"/>
      <c r="B106" s="6"/>
      <c r="C106" s="6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6"/>
      <c r="B107" s="6"/>
      <c r="C107" s="6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6"/>
      <c r="B108" s="6"/>
      <c r="C108" s="6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6"/>
      <c r="B109" s="6"/>
      <c r="C109" s="6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6"/>
      <c r="B110" s="6"/>
      <c r="C110" s="6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6"/>
      <c r="B111" s="6"/>
      <c r="C111" s="6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6"/>
      <c r="B112" s="6"/>
      <c r="C112" s="6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6"/>
      <c r="B113" s="6"/>
      <c r="C113" s="6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6"/>
      <c r="B114" s="6"/>
      <c r="C114" s="6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6"/>
      <c r="B115" s="6"/>
      <c r="C115" s="6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6"/>
      <c r="B116" s="6"/>
      <c r="C116" s="6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6"/>
      <c r="B117" s="6"/>
      <c r="C117" s="6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6"/>
      <c r="B118" s="6"/>
      <c r="C118" s="6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6"/>
      <c r="B119" s="6"/>
      <c r="C119" s="6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6"/>
      <c r="B120" s="6"/>
      <c r="C120" s="6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6"/>
      <c r="B121" s="6"/>
      <c r="C121" s="6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6"/>
      <c r="B122" s="6"/>
      <c r="C122" s="6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6"/>
      <c r="B123" s="6"/>
      <c r="C123" s="6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6"/>
      <c r="B124" s="6"/>
      <c r="C124" s="6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6"/>
      <c r="B125" s="6"/>
      <c r="C125" s="6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6"/>
      <c r="B126" s="6"/>
      <c r="C126" s="6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6"/>
      <c r="B127" s="6"/>
      <c r="C127" s="6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6"/>
      <c r="B128" s="6"/>
      <c r="C128" s="6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6"/>
      <c r="B129" s="6"/>
      <c r="C129" s="6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6"/>
      <c r="B130" s="6"/>
      <c r="C130" s="6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6"/>
      <c r="B131" s="6"/>
      <c r="C131" s="6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6"/>
      <c r="B132" s="6"/>
      <c r="C132" s="6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6"/>
      <c r="B133" s="6"/>
      <c r="C133" s="6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6"/>
      <c r="B134" s="6"/>
      <c r="C134" s="6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6"/>
      <c r="B135" s="6"/>
      <c r="C135" s="6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6"/>
      <c r="B136" s="6"/>
      <c r="C136" s="6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6"/>
      <c r="B137" s="6"/>
      <c r="C137" s="6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6"/>
      <c r="B138" s="6"/>
      <c r="C138" s="6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6"/>
      <c r="B139" s="6"/>
      <c r="C139" s="6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6"/>
      <c r="B140" s="6"/>
      <c r="C140" s="6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6"/>
      <c r="B141" s="6"/>
      <c r="C141" s="6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6"/>
      <c r="B142" s="6"/>
      <c r="C142" s="6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6"/>
      <c r="B143" s="6"/>
      <c r="C143" s="6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6"/>
      <c r="B144" s="6"/>
      <c r="C144" s="6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6"/>
      <c r="B145" s="6"/>
      <c r="C145" s="6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6"/>
      <c r="B146" s="6"/>
      <c r="C146" s="6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6"/>
      <c r="B147" s="6"/>
      <c r="C147" s="6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6"/>
      <c r="B148" s="6"/>
      <c r="C148" s="6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6"/>
      <c r="B149" s="6"/>
      <c r="C149" s="6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6"/>
      <c r="B150" s="6"/>
      <c r="C150" s="6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6"/>
      <c r="B151" s="6"/>
      <c r="C151" s="6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6"/>
      <c r="B152" s="6"/>
      <c r="C152" s="6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6"/>
      <c r="B153" s="6"/>
      <c r="C153" s="6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6"/>
      <c r="B154" s="6"/>
      <c r="C154" s="6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6"/>
      <c r="B155" s="6"/>
      <c r="C155" s="6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6"/>
      <c r="B156" s="6"/>
      <c r="C156" s="6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6"/>
      <c r="B157" s="6"/>
      <c r="C157" s="6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6"/>
      <c r="B158" s="6"/>
      <c r="C158" s="6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6"/>
      <c r="B159" s="6"/>
      <c r="C159" s="6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6"/>
      <c r="B160" s="6"/>
      <c r="C160" s="6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6"/>
      <c r="B161" s="6"/>
      <c r="C161" s="6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6"/>
      <c r="B162" s="6"/>
      <c r="C162" s="6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6"/>
      <c r="B163" s="6"/>
      <c r="C163" s="6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6"/>
      <c r="B164" s="6"/>
      <c r="C164" s="6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6"/>
      <c r="B165" s="6"/>
      <c r="C165" s="6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6"/>
      <c r="B166" s="6"/>
      <c r="C166" s="6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6"/>
      <c r="B167" s="6"/>
      <c r="C167" s="6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6"/>
      <c r="B168" s="6"/>
      <c r="C168" s="6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6"/>
      <c r="B169" s="6"/>
      <c r="C169" s="6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6"/>
      <c r="B170" s="6"/>
      <c r="C170" s="6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6"/>
      <c r="B171" s="6"/>
      <c r="C171" s="6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6"/>
      <c r="B172" s="6"/>
      <c r="C172" s="6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6"/>
      <c r="B173" s="6"/>
      <c r="C173" s="6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6"/>
      <c r="B174" s="6"/>
      <c r="C174" s="6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6"/>
      <c r="B175" s="6"/>
      <c r="C175" s="6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6"/>
      <c r="B176" s="6"/>
      <c r="C176" s="6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6"/>
      <c r="B177" s="6"/>
      <c r="C177" s="6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6"/>
      <c r="B178" s="6"/>
      <c r="C178" s="6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6"/>
      <c r="B179" s="6"/>
      <c r="C179" s="6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6"/>
      <c r="B180" s="6"/>
      <c r="C180" s="6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6"/>
      <c r="B181" s="6"/>
      <c r="C181" s="6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6"/>
      <c r="B182" s="6"/>
      <c r="C182" s="6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6"/>
      <c r="B183" s="6"/>
      <c r="C183" s="6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6"/>
      <c r="B184" s="6"/>
      <c r="C184" s="6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6"/>
      <c r="B185" s="6"/>
      <c r="C185" s="6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6"/>
      <c r="B186" s="6"/>
      <c r="C186" s="6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6"/>
      <c r="B187" s="6"/>
      <c r="C187" s="6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6"/>
      <c r="B188" s="6"/>
      <c r="C188" s="6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6"/>
      <c r="B189" s="6"/>
      <c r="C189" s="6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6"/>
      <c r="B190" s="6"/>
      <c r="C190" s="6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6"/>
      <c r="B191" s="6"/>
      <c r="C191" s="6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6"/>
      <c r="B192" s="6"/>
      <c r="C192" s="6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6"/>
      <c r="B193" s="6"/>
      <c r="C193" s="6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6"/>
      <c r="B194" s="6"/>
      <c r="C194" s="6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6"/>
      <c r="B195" s="6"/>
      <c r="C195" s="6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6"/>
      <c r="B196" s="6"/>
      <c r="C196" s="6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6"/>
      <c r="B197" s="6"/>
      <c r="C197" s="6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6"/>
      <c r="B198" s="6"/>
      <c r="C198" s="6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6"/>
      <c r="B199" s="6"/>
      <c r="C199" s="6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6"/>
      <c r="B200" s="6"/>
      <c r="C200" s="6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6"/>
      <c r="B201" s="6"/>
      <c r="C201" s="6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6"/>
      <c r="B202" s="6"/>
      <c r="C202" s="6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6"/>
      <c r="B203" s="6"/>
      <c r="C203" s="6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6"/>
      <c r="B204" s="6"/>
      <c r="C204" s="6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6"/>
      <c r="B205" s="6"/>
      <c r="C205" s="6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6"/>
      <c r="B206" s="6"/>
      <c r="C206" s="6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6"/>
      <c r="B207" s="6"/>
      <c r="C207" s="6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6"/>
      <c r="B208" s="6"/>
      <c r="C208" s="6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6"/>
      <c r="B209" s="6"/>
      <c r="C209" s="6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6"/>
      <c r="B210" s="6"/>
      <c r="C210" s="6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6"/>
      <c r="B211" s="6"/>
      <c r="C211" s="6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6"/>
      <c r="B212" s="6"/>
      <c r="C212" s="6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6"/>
      <c r="B213" s="6"/>
      <c r="C213" s="6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6"/>
      <c r="B214" s="6"/>
      <c r="C214" s="6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6"/>
      <c r="B215" s="6"/>
      <c r="C215" s="6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6"/>
      <c r="B216" s="6"/>
      <c r="C216" s="6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6"/>
      <c r="B217" s="6"/>
      <c r="C217" s="6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17"/>
      <c r="B218" s="20"/>
      <c r="C218" s="18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6"/>
      <c r="B219" s="6"/>
      <c r="C219" s="6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6"/>
      <c r="B220" s="6"/>
      <c r="C220" s="6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>
      <c r="A221" s="6"/>
      <c r="B221" s="6"/>
      <c r="C221" s="6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>
      <c r="A222" s="6"/>
      <c r="B222" s="6"/>
      <c r="C222" s="6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>
      <c r="A223" s="6"/>
      <c r="B223" s="6"/>
      <c r="C223" s="6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>
      <c r="A224" s="6"/>
      <c r="B224" s="6"/>
      <c r="C224" s="6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>
      <c r="A225" s="6"/>
      <c r="B225" s="6"/>
      <c r="C225" s="6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>
      <c r="A226" s="6"/>
      <c r="B226" s="6"/>
      <c r="C226" s="6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>
      <c r="A227" s="6"/>
      <c r="B227" s="6"/>
      <c r="C227" s="6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>
      <c r="A228" s="6"/>
      <c r="B228" s="6"/>
      <c r="C228" s="6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>
      <c r="A229" s="6"/>
      <c r="B229" s="6"/>
      <c r="C229" s="6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>
      <c r="A230" s="6"/>
      <c r="B230" s="6"/>
      <c r="C230" s="6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>
      <c r="A231" s="6"/>
      <c r="B231" s="6"/>
      <c r="C231" s="6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>
      <c r="A232" s="6"/>
      <c r="B232" s="6"/>
      <c r="C232" s="6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>
      <c r="A233" s="6"/>
      <c r="B233" s="6"/>
      <c r="C233" s="6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>
      <c r="A234" s="6"/>
      <c r="B234" s="6"/>
      <c r="C234" s="6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>
      <c r="A235" s="6"/>
      <c r="B235" s="6"/>
      <c r="C235" s="6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>
      <c r="A236" s="6"/>
      <c r="B236" s="6"/>
      <c r="C236" s="6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>
      <c r="A237" s="6"/>
      <c r="B237" s="6"/>
      <c r="C237" s="6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>
      <c r="A238" s="6"/>
      <c r="B238" s="6"/>
      <c r="C238" s="6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>
      <c r="A239" s="6"/>
      <c r="B239" s="6"/>
      <c r="C239" s="6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>
      <c r="A240" s="6"/>
      <c r="B240" s="6"/>
      <c r="C240" s="6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>
      <c r="A241" s="6"/>
      <c r="B241" s="6"/>
      <c r="C241" s="6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>
      <c r="A242" s="6"/>
      <c r="B242" s="6"/>
      <c r="C242" s="6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>
      <c r="A243" s="6"/>
      <c r="B243" s="6"/>
      <c r="C243" s="6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>
      <c r="A244" s="6"/>
      <c r="B244" s="6"/>
      <c r="C244" s="6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>
      <c r="A245" s="6"/>
      <c r="B245" s="6"/>
      <c r="C245" s="6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>
      <c r="A246" s="6"/>
      <c r="B246" s="6"/>
      <c r="C246" s="6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>
      <c r="A247" s="6"/>
      <c r="B247" s="6"/>
      <c r="C247" s="6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>
      <c r="A248" s="6"/>
      <c r="B248" s="6"/>
      <c r="C248" s="6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>
      <c r="A249" s="6"/>
      <c r="B249" s="6"/>
      <c r="C249" s="6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>
      <c r="A250" s="6"/>
      <c r="B250" s="6"/>
      <c r="C250" s="6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>
      <c r="A251" s="6"/>
      <c r="B251" s="6"/>
      <c r="C251" s="6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/>
    <row r="253" spans="1:26" ht="13.5" customHeight="1"/>
    <row r="254" spans="1:26" ht="13.5" customHeight="1"/>
    <row r="255" spans="1:26" ht="13.5" customHeight="1"/>
    <row r="256" spans="1:2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D12" sqref="D12"/>
    </sheetView>
  </sheetViews>
  <sheetFormatPr defaultColWidth="12.6640625" defaultRowHeight="15" customHeight="1"/>
  <cols>
    <col min="1" max="1" width="10.88671875" customWidth="1"/>
    <col min="2" max="2" width="19.88671875" customWidth="1"/>
    <col min="3" max="3" width="8" customWidth="1"/>
    <col min="4" max="4" width="58.33203125" customWidth="1"/>
    <col min="5" max="24" width="8" customWidth="1"/>
  </cols>
  <sheetData>
    <row r="1" spans="1:26" ht="13.5" customHeight="1">
      <c r="A1" s="17" t="s">
        <v>20</v>
      </c>
      <c r="B1" s="18" t="s">
        <v>940</v>
      </c>
      <c r="C1" s="1"/>
      <c r="D1" s="2" t="s">
        <v>945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6" t="s">
        <v>175</v>
      </c>
      <c r="B2" s="31">
        <v>9</v>
      </c>
      <c r="C2" s="1"/>
      <c r="D2" s="2" t="s">
        <v>946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6" t="s">
        <v>27</v>
      </c>
      <c r="B3" s="31">
        <v>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6" t="s">
        <v>35</v>
      </c>
      <c r="B4" s="31">
        <v>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6" t="s">
        <v>30</v>
      </c>
      <c r="B5" s="31">
        <v>4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6" t="s">
        <v>189</v>
      </c>
      <c r="B6" s="31">
        <v>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>
      <c r="A7" s="6" t="s">
        <v>126</v>
      </c>
      <c r="B7" s="31">
        <v>4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6" t="s">
        <v>99</v>
      </c>
      <c r="B8" s="31">
        <v>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6" t="s">
        <v>89</v>
      </c>
      <c r="B9" s="31">
        <v>3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6" t="s">
        <v>160</v>
      </c>
      <c r="B10" s="31">
        <v>3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6" t="s">
        <v>165</v>
      </c>
      <c r="B11" s="31">
        <v>2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6" t="s">
        <v>127</v>
      </c>
      <c r="B12" s="31">
        <v>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6" t="s">
        <v>187</v>
      </c>
      <c r="B13" s="31">
        <v>2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6" t="s">
        <v>180</v>
      </c>
      <c r="B14" s="31">
        <v>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6" t="s">
        <v>102</v>
      </c>
      <c r="B15" s="31">
        <v>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6" t="s">
        <v>91</v>
      </c>
      <c r="B16" s="31">
        <v>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6" t="s">
        <v>142</v>
      </c>
      <c r="B17" s="31">
        <v>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6" t="s">
        <v>98</v>
      </c>
      <c r="B18" s="31">
        <v>2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6" t="s">
        <v>130</v>
      </c>
      <c r="B19" s="31">
        <v>2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6" t="s">
        <v>84</v>
      </c>
      <c r="B20" s="3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6" t="s">
        <v>115</v>
      </c>
      <c r="B21" s="3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6" t="s">
        <v>146</v>
      </c>
      <c r="B22" s="3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6" t="s">
        <v>101</v>
      </c>
      <c r="B23" s="3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6" t="s">
        <v>64</v>
      </c>
      <c r="B24" s="3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6" t="s">
        <v>137</v>
      </c>
      <c r="B25" s="3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6" t="s">
        <v>166</v>
      </c>
      <c r="B26" s="3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6" t="s">
        <v>167</v>
      </c>
      <c r="B27" s="3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6" t="s">
        <v>185</v>
      </c>
      <c r="B28" s="3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6" t="s">
        <v>161</v>
      </c>
      <c r="B29" s="3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6" t="s">
        <v>177</v>
      </c>
      <c r="B30" s="3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6" t="s">
        <v>164</v>
      </c>
      <c r="B31" s="3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6" t="s">
        <v>55</v>
      </c>
      <c r="B32" s="3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6" t="s">
        <v>190</v>
      </c>
      <c r="B33" s="3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6" t="s">
        <v>156</v>
      </c>
      <c r="B34" s="3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6" t="s">
        <v>172</v>
      </c>
      <c r="B35" s="3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6" t="s">
        <v>123</v>
      </c>
      <c r="B36" s="3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6" t="s">
        <v>139</v>
      </c>
      <c r="B37" s="3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6" t="s">
        <v>179</v>
      </c>
      <c r="B38" s="3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6" t="s">
        <v>131</v>
      </c>
      <c r="B39" s="3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6" t="s">
        <v>117</v>
      </c>
      <c r="B40" s="3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6" t="s">
        <v>65</v>
      </c>
      <c r="B41" s="3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6" t="s">
        <v>186</v>
      </c>
      <c r="B42" s="3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6" t="s">
        <v>143</v>
      </c>
      <c r="B43" s="3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6" t="s">
        <v>90</v>
      </c>
      <c r="B44" s="3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6" t="s">
        <v>168</v>
      </c>
      <c r="B45" s="3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6" t="s">
        <v>154</v>
      </c>
      <c r="B46" s="3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6" t="s">
        <v>42</v>
      </c>
      <c r="B47" s="3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6" t="s">
        <v>112</v>
      </c>
      <c r="B48" s="3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6" t="s">
        <v>184</v>
      </c>
      <c r="B49" s="3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6"/>
      <c r="B50" s="6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6"/>
      <c r="B51" s="6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6"/>
      <c r="B52" s="6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6"/>
      <c r="B53" s="6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6"/>
      <c r="B54" s="6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6"/>
      <c r="B55" s="6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6"/>
      <c r="B56" s="6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6"/>
      <c r="B57" s="6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6"/>
      <c r="B58" s="6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6"/>
      <c r="B59" s="6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6"/>
      <c r="B60" s="6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6"/>
      <c r="B61" s="6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6"/>
      <c r="B62" s="6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6"/>
      <c r="B63" s="6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6"/>
      <c r="B64" s="6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6"/>
      <c r="B65" s="6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6"/>
      <c r="B66" s="6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6"/>
      <c r="B67" s="6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6"/>
      <c r="B68" s="6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6"/>
      <c r="B69" s="6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6"/>
      <c r="B70" s="6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6"/>
      <c r="B71" s="6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6"/>
      <c r="B72" s="6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6"/>
      <c r="B73" s="6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6"/>
      <c r="B74" s="6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6"/>
      <c r="B75" s="6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6"/>
      <c r="B76" s="6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6"/>
      <c r="B77" s="6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6"/>
      <c r="B78" s="6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6"/>
      <c r="B79" s="6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6"/>
      <c r="B80" s="6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6"/>
      <c r="B81" s="6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6"/>
      <c r="B82" s="6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6"/>
      <c r="B83" s="6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6"/>
      <c r="B84" s="6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6"/>
      <c r="B85" s="6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6"/>
      <c r="B86" s="6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6"/>
      <c r="B87" s="6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6"/>
      <c r="B88" s="6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6"/>
      <c r="B89" s="6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6"/>
      <c r="B90" s="6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6"/>
      <c r="B91" s="6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6"/>
      <c r="B92" s="6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6"/>
      <c r="B93" s="6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6"/>
      <c r="B94" s="6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6"/>
      <c r="B95" s="6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6"/>
      <c r="B96" s="6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6"/>
      <c r="B97" s="6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6"/>
      <c r="B98" s="6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6"/>
      <c r="B99" s="6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17"/>
      <c r="B100" s="18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6"/>
      <c r="B101" s="6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6"/>
      <c r="B102" s="6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6"/>
      <c r="B103" s="6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6"/>
      <c r="B104" s="6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6"/>
      <c r="B105" s="6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6"/>
      <c r="B106" s="6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6"/>
      <c r="B107" s="6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6"/>
      <c r="B108" s="6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6"/>
      <c r="B109" s="6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6"/>
      <c r="B110" s="6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6"/>
      <c r="B111" s="6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6"/>
      <c r="B112" s="6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6"/>
      <c r="B113" s="6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6"/>
      <c r="B114" s="6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6"/>
      <c r="B115" s="6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6"/>
      <c r="B116" s="6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6"/>
      <c r="B117" s="6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6"/>
      <c r="B118" s="6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6"/>
      <c r="B119" s="6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6"/>
      <c r="B120" s="6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6"/>
      <c r="B121" s="6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6"/>
      <c r="B122" s="6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6"/>
      <c r="B123" s="6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6"/>
      <c r="B124" s="6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6"/>
      <c r="B125" s="6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6"/>
      <c r="B126" s="6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6"/>
      <c r="B127" s="6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6"/>
      <c r="B128" s="6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6"/>
      <c r="B129" s="6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6"/>
      <c r="B130" s="6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6"/>
      <c r="B131" s="6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6"/>
      <c r="B132" s="6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6"/>
      <c r="B133" s="6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6"/>
      <c r="B134" s="6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6"/>
      <c r="B135" s="6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6"/>
      <c r="B136" s="6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6"/>
      <c r="B137" s="6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6"/>
      <c r="B138" s="6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6"/>
      <c r="B139" s="6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6"/>
      <c r="B140" s="6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6"/>
      <c r="B141" s="6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6"/>
      <c r="B142" s="6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6"/>
      <c r="B143" s="6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6"/>
      <c r="B144" s="6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6"/>
      <c r="B145" s="6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6"/>
      <c r="B146" s="6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6"/>
      <c r="B147" s="6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6"/>
      <c r="B148" s="6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6"/>
      <c r="B149" s="6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6"/>
      <c r="B150" s="6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6"/>
      <c r="B151" s="6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6"/>
      <c r="B152" s="6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6"/>
      <c r="B153" s="6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6"/>
      <c r="B154" s="6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6"/>
      <c r="B155" s="6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6"/>
      <c r="B156" s="6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6"/>
      <c r="B157" s="6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6"/>
      <c r="B158" s="6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6"/>
      <c r="B159" s="6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6"/>
      <c r="B160" s="6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6"/>
      <c r="B161" s="6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6"/>
      <c r="B162" s="6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6"/>
      <c r="B163" s="6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6"/>
      <c r="B164" s="6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6"/>
      <c r="B165" s="6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6"/>
      <c r="B166" s="6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6"/>
      <c r="B167" s="6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6"/>
      <c r="B168" s="6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6"/>
      <c r="B169" s="6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6"/>
      <c r="B170" s="6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6"/>
      <c r="B171" s="6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6"/>
      <c r="B172" s="6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6"/>
      <c r="B173" s="6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6"/>
      <c r="B174" s="6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6"/>
      <c r="B175" s="6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6"/>
      <c r="B176" s="6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6"/>
      <c r="B177" s="6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6"/>
      <c r="B178" s="6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6"/>
      <c r="B179" s="6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6"/>
      <c r="B180" s="6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6"/>
      <c r="B181" s="6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6"/>
      <c r="B182" s="6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6"/>
      <c r="B183" s="6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6"/>
      <c r="B184" s="6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6"/>
      <c r="B185" s="6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6"/>
      <c r="B186" s="6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6"/>
      <c r="B187" s="6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6"/>
      <c r="B188" s="6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6"/>
      <c r="B189" s="6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6"/>
      <c r="B190" s="6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6"/>
      <c r="B191" s="6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6"/>
      <c r="B192" s="6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6"/>
      <c r="B193" s="6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6"/>
      <c r="B194" s="6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6"/>
      <c r="B195" s="6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6"/>
      <c r="B196" s="6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6"/>
      <c r="B197" s="6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6"/>
      <c r="B198" s="6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17"/>
      <c r="B199" s="18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6"/>
      <c r="B200" s="6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6"/>
      <c r="B201" s="6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6"/>
      <c r="B202" s="6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6"/>
      <c r="B203" s="6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6"/>
      <c r="B204" s="6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6"/>
      <c r="B205" s="6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6"/>
      <c r="B206" s="6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6"/>
      <c r="B207" s="6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6"/>
      <c r="B208" s="6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6"/>
      <c r="B209" s="6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6"/>
      <c r="B210" s="6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6"/>
      <c r="B211" s="6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6"/>
      <c r="B212" s="6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6"/>
      <c r="B213" s="6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6"/>
      <c r="B214" s="6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6"/>
      <c r="B215" s="6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6"/>
      <c r="B216" s="6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6"/>
      <c r="B217" s="6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6"/>
      <c r="B218" s="6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6"/>
      <c r="B219" s="6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6"/>
      <c r="B220" s="6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>
      <c r="A221" s="6"/>
      <c r="B221" s="6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>
      <c r="A222" s="6"/>
      <c r="B222" s="6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>
      <c r="A223" s="6"/>
      <c r="B223" s="6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>
      <c r="A224" s="6"/>
      <c r="B224" s="6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>
      <c r="A225" s="6"/>
      <c r="B225" s="6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>
      <c r="A226" s="6"/>
      <c r="B226" s="6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>
      <c r="A227" s="6"/>
      <c r="B227" s="6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>
      <c r="A228" s="6"/>
      <c r="B228" s="6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>
      <c r="A229" s="6"/>
      <c r="B229" s="6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>
      <c r="A230" s="6"/>
      <c r="B230" s="6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>
      <c r="A231" s="6"/>
      <c r="B231" s="6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>
      <c r="A232" s="6"/>
      <c r="B232" s="6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>
      <c r="A233" s="6"/>
      <c r="B233" s="6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>
      <c r="A234" s="6"/>
      <c r="B234" s="6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>
      <c r="A235" s="6"/>
      <c r="B235" s="6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>
      <c r="A236" s="6"/>
      <c r="B236" s="6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>
      <c r="A237" s="6"/>
      <c r="B237" s="6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>
      <c r="A238" s="6"/>
      <c r="B238" s="6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>
      <c r="A239" s="6"/>
      <c r="B239" s="6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>
      <c r="A240" s="6"/>
      <c r="B240" s="6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>
      <c r="A241" s="6"/>
      <c r="B241" s="6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>
      <c r="A242" s="6"/>
      <c r="B242" s="6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>
      <c r="A243" s="6"/>
      <c r="B243" s="6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>
      <c r="A244" s="6"/>
      <c r="B244" s="6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>
      <c r="A245" s="6"/>
      <c r="B245" s="6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>
      <c r="A246" s="6"/>
      <c r="B246" s="6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>
      <c r="A247" s="6"/>
      <c r="B247" s="6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>
      <c r="A248" s="6"/>
      <c r="B248" s="6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>
      <c r="A249" s="6"/>
      <c r="B249" s="6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/>
    <row r="251" spans="1:26" ht="13.5" customHeight="1"/>
    <row r="252" spans="1:26" ht="13.5" customHeight="1"/>
    <row r="253" spans="1:26" ht="13.5" customHeight="1"/>
    <row r="254" spans="1:26" ht="13.5" customHeight="1"/>
    <row r="255" spans="1:26" ht="13.5" customHeight="1"/>
    <row r="256" spans="1:2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workbookViewId="0">
      <selection activeCell="E11" sqref="E11"/>
    </sheetView>
  </sheetViews>
  <sheetFormatPr defaultColWidth="12.6640625" defaultRowHeight="15" customHeight="1"/>
  <cols>
    <col min="1" max="1" width="12" customWidth="1"/>
    <col min="2" max="2" width="22.21875" customWidth="1"/>
    <col min="3" max="3" width="66.6640625" customWidth="1"/>
    <col min="4" max="4" width="8" customWidth="1"/>
    <col min="5" max="5" width="51.44140625" customWidth="1"/>
    <col min="6" max="25" width="8" customWidth="1"/>
  </cols>
  <sheetData>
    <row r="1" spans="1:26" ht="13.5" customHeight="1">
      <c r="A1" s="67" t="s">
        <v>194</v>
      </c>
      <c r="B1" s="68" t="s">
        <v>940</v>
      </c>
      <c r="C1" s="69" t="s">
        <v>195</v>
      </c>
      <c r="D1" s="1"/>
      <c r="E1" s="2" t="s">
        <v>945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>
      <c r="A2" s="64" t="s">
        <v>378</v>
      </c>
      <c r="B2" s="70">
        <v>25</v>
      </c>
      <c r="C2" s="53" t="s">
        <v>379</v>
      </c>
      <c r="D2" s="1"/>
      <c r="E2" s="2" t="s">
        <v>947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>
      <c r="A3" s="64" t="s">
        <v>213</v>
      </c>
      <c r="B3" s="70">
        <v>25</v>
      </c>
      <c r="C3" s="53" t="s">
        <v>214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>
      <c r="A4" s="64" t="s">
        <v>274</v>
      </c>
      <c r="B4" s="70">
        <v>23</v>
      </c>
      <c r="C4" s="53" t="s">
        <v>275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>
      <c r="A5" s="64" t="s">
        <v>612</v>
      </c>
      <c r="B5" s="70">
        <v>18</v>
      </c>
      <c r="C5" s="53" t="s">
        <v>613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>
      <c r="A6" s="64" t="s">
        <v>263</v>
      </c>
      <c r="B6" s="70">
        <v>18</v>
      </c>
      <c r="C6" s="53" t="s">
        <v>264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>
      <c r="A7" s="53" t="s">
        <v>227</v>
      </c>
      <c r="B7" s="70">
        <v>15</v>
      </c>
      <c r="C7" s="53" t="s">
        <v>228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>
      <c r="A8" s="64" t="s">
        <v>320</v>
      </c>
      <c r="B8" s="70">
        <v>13</v>
      </c>
      <c r="C8" s="53" t="s">
        <v>321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>
      <c r="A9" s="64" t="s">
        <v>396</v>
      </c>
      <c r="B9" s="70">
        <v>12</v>
      </c>
      <c r="C9" s="53" t="s">
        <v>39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>
      <c r="A10" s="64" t="s">
        <v>280</v>
      </c>
      <c r="B10" s="70">
        <v>10</v>
      </c>
      <c r="C10" s="53" t="s">
        <v>281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>
      <c r="A11" s="64" t="s">
        <v>231</v>
      </c>
      <c r="B11" s="70">
        <v>9</v>
      </c>
      <c r="C11" s="53" t="s">
        <v>232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>
      <c r="A12" s="64" t="s">
        <v>610</v>
      </c>
      <c r="B12" s="70">
        <v>9</v>
      </c>
      <c r="C12" s="53" t="s">
        <v>611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>
      <c r="A13" s="64" t="s">
        <v>910</v>
      </c>
      <c r="B13" s="70">
        <v>9</v>
      </c>
      <c r="C13" s="53" t="s">
        <v>911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>
      <c r="A14" s="64" t="s">
        <v>526</v>
      </c>
      <c r="B14" s="70">
        <v>8</v>
      </c>
      <c r="C14" s="53" t="s">
        <v>527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>
      <c r="A15" s="64" t="s">
        <v>200</v>
      </c>
      <c r="B15" s="70">
        <v>6</v>
      </c>
      <c r="C15" s="53" t="s">
        <v>201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>
      <c r="A16" s="64" t="s">
        <v>235</v>
      </c>
      <c r="B16" s="70">
        <v>6</v>
      </c>
      <c r="C16" s="53" t="s">
        <v>23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>
      <c r="A17" s="64" t="s">
        <v>566</v>
      </c>
      <c r="B17" s="70">
        <v>5</v>
      </c>
      <c r="C17" s="53" t="s">
        <v>567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>
      <c r="A18" s="64" t="s">
        <v>409</v>
      </c>
      <c r="B18" s="70">
        <v>5</v>
      </c>
      <c r="C18" s="53" t="s">
        <v>410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>
      <c r="A19" s="64" t="s">
        <v>217</v>
      </c>
      <c r="B19" s="70">
        <v>5</v>
      </c>
      <c r="C19" s="53" t="s">
        <v>218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>
      <c r="A20" s="64" t="s">
        <v>239</v>
      </c>
      <c r="B20" s="70">
        <v>5</v>
      </c>
      <c r="C20" s="53" t="s">
        <v>240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>
      <c r="A21" s="53" t="s">
        <v>808</v>
      </c>
      <c r="B21" s="70">
        <v>4</v>
      </c>
      <c r="C21" s="53" t="s">
        <v>809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>
      <c r="A22" s="64" t="s">
        <v>209</v>
      </c>
      <c r="B22" s="70">
        <v>4</v>
      </c>
      <c r="C22" s="53" t="s">
        <v>210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>
      <c r="A23" s="64" t="s">
        <v>382</v>
      </c>
      <c r="B23" s="70">
        <v>4</v>
      </c>
      <c r="C23" s="53" t="s">
        <v>383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>
      <c r="A24" s="64" t="s">
        <v>874</v>
      </c>
      <c r="B24" s="70">
        <v>3</v>
      </c>
      <c r="C24" s="53" t="s">
        <v>875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>
      <c r="A25" s="64" t="s">
        <v>314</v>
      </c>
      <c r="B25" s="70">
        <v>3</v>
      </c>
      <c r="C25" s="53" t="s">
        <v>315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>
      <c r="A26" s="64" t="s">
        <v>602</v>
      </c>
      <c r="B26" s="70">
        <v>3</v>
      </c>
      <c r="C26" s="53" t="s">
        <v>603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>
      <c r="A27" s="64" t="s">
        <v>259</v>
      </c>
      <c r="B27" s="70">
        <v>3</v>
      </c>
      <c r="C27" s="53" t="s">
        <v>260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>
      <c r="A28" s="64" t="s">
        <v>866</v>
      </c>
      <c r="B28" s="70">
        <v>3</v>
      </c>
      <c r="C28" s="53" t="s">
        <v>867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>
      <c r="A29" s="64" t="s">
        <v>438</v>
      </c>
      <c r="B29" s="70">
        <v>3</v>
      </c>
      <c r="C29" s="53" t="s">
        <v>439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>
      <c r="A30" s="64" t="s">
        <v>358</v>
      </c>
      <c r="B30" s="70">
        <v>2</v>
      </c>
      <c r="C30" s="53" t="s">
        <v>359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>
      <c r="A31" s="64" t="s">
        <v>830</v>
      </c>
      <c r="B31" s="70">
        <v>2</v>
      </c>
      <c r="C31" s="53" t="s">
        <v>83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>
      <c r="A32" s="64" t="s">
        <v>862</v>
      </c>
      <c r="B32" s="70">
        <v>2</v>
      </c>
      <c r="C32" s="53" t="s">
        <v>863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>
      <c r="A33" s="64" t="s">
        <v>720</v>
      </c>
      <c r="B33" s="70">
        <v>2</v>
      </c>
      <c r="C33" s="53" t="s">
        <v>721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>
      <c r="A34" s="64" t="s">
        <v>828</v>
      </c>
      <c r="B34" s="70">
        <v>2</v>
      </c>
      <c r="C34" s="53" t="s">
        <v>829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>
      <c r="A35" s="64" t="s">
        <v>782</v>
      </c>
      <c r="B35" s="70">
        <v>2</v>
      </c>
      <c r="C35" s="53" t="s">
        <v>783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>
      <c r="A36" s="64" t="s">
        <v>344</v>
      </c>
      <c r="B36" s="70">
        <v>2</v>
      </c>
      <c r="C36" s="53" t="s">
        <v>345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>
      <c r="A37" s="64" t="s">
        <v>654</v>
      </c>
      <c r="B37" s="70">
        <v>2</v>
      </c>
      <c r="C37" s="53" t="s">
        <v>655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>
      <c r="A38" s="64" t="s">
        <v>582</v>
      </c>
      <c r="B38" s="70">
        <v>2</v>
      </c>
      <c r="C38" s="53" t="s">
        <v>583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>
      <c r="A39" s="64" t="s">
        <v>504</v>
      </c>
      <c r="B39" s="70">
        <v>2</v>
      </c>
      <c r="C39" s="53" t="s">
        <v>505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>
      <c r="A40" s="64" t="s">
        <v>272</v>
      </c>
      <c r="B40" s="70">
        <v>2</v>
      </c>
      <c r="C40" s="53" t="s">
        <v>273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>
      <c r="A41" s="64" t="s">
        <v>346</v>
      </c>
      <c r="B41" s="70">
        <v>2</v>
      </c>
      <c r="C41" s="53" t="s">
        <v>347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>
      <c r="A42" s="64" t="s">
        <v>818</v>
      </c>
      <c r="B42" s="70">
        <v>2</v>
      </c>
      <c r="C42" s="53" t="s">
        <v>819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>
      <c r="A43" s="64" t="s">
        <v>306</v>
      </c>
      <c r="B43" s="70">
        <v>2</v>
      </c>
      <c r="C43" s="53" t="s">
        <v>307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>
      <c r="A44" s="64" t="s">
        <v>548</v>
      </c>
      <c r="B44" s="70">
        <v>2</v>
      </c>
      <c r="C44" s="53" t="s">
        <v>549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>
      <c r="A45" s="64" t="s">
        <v>892</v>
      </c>
      <c r="B45" s="70">
        <v>2</v>
      </c>
      <c r="C45" s="53" t="s">
        <v>893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>
      <c r="A46" s="64" t="s">
        <v>241</v>
      </c>
      <c r="B46" s="70">
        <v>2</v>
      </c>
      <c r="C46" s="53" t="s">
        <v>242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>
      <c r="A47" s="64" t="s">
        <v>708</v>
      </c>
      <c r="B47" s="70">
        <v>2</v>
      </c>
      <c r="C47" s="53" t="s">
        <v>709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>
      <c r="A48" s="64" t="s">
        <v>310</v>
      </c>
      <c r="B48" s="70">
        <v>1</v>
      </c>
      <c r="C48" s="53" t="s">
        <v>31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>
      <c r="A49" s="64" t="s">
        <v>456</v>
      </c>
      <c r="B49" s="70">
        <v>1</v>
      </c>
      <c r="C49" s="53" t="s">
        <v>45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>
      <c r="A50" s="64" t="s">
        <v>638</v>
      </c>
      <c r="B50" s="70">
        <v>1</v>
      </c>
      <c r="C50" s="53" t="s">
        <v>639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>
      <c r="A51" s="64" t="s">
        <v>268</v>
      </c>
      <c r="B51" s="70">
        <v>1</v>
      </c>
      <c r="C51" s="53" t="s">
        <v>269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>
      <c r="A52" s="64" t="s">
        <v>394</v>
      </c>
      <c r="B52" s="70">
        <v>1</v>
      </c>
      <c r="C52" s="53" t="s">
        <v>39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>
      <c r="A53" s="64" t="s">
        <v>744</v>
      </c>
      <c r="B53" s="70">
        <v>1</v>
      </c>
      <c r="C53" s="53" t="s">
        <v>745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>
      <c r="A54" s="64" t="s">
        <v>261</v>
      </c>
      <c r="B54" s="70">
        <v>1</v>
      </c>
      <c r="C54" s="53" t="s">
        <v>262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>
      <c r="A55" s="64" t="s">
        <v>722</v>
      </c>
      <c r="B55" s="70">
        <v>1</v>
      </c>
      <c r="C55" s="53" t="s">
        <v>723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>
      <c r="A56" s="64" t="s">
        <v>402</v>
      </c>
      <c r="B56" s="70">
        <v>1</v>
      </c>
      <c r="C56" s="53" t="s">
        <v>403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>
      <c r="A57" s="64" t="s">
        <v>752</v>
      </c>
      <c r="B57" s="70">
        <v>1</v>
      </c>
      <c r="C57" s="53" t="s">
        <v>753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>
      <c r="A58" s="64" t="s">
        <v>572</v>
      </c>
      <c r="B58" s="70">
        <v>1</v>
      </c>
      <c r="C58" s="53" t="s">
        <v>573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>
      <c r="A59" s="64" t="s">
        <v>480</v>
      </c>
      <c r="B59" s="70">
        <v>1</v>
      </c>
      <c r="C59" s="53" t="s">
        <v>481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>
      <c r="A60" s="64" t="s">
        <v>670</v>
      </c>
      <c r="B60" s="70">
        <v>1</v>
      </c>
      <c r="C60" s="53" t="s">
        <v>671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>
      <c r="A61" s="64" t="s">
        <v>772</v>
      </c>
      <c r="B61" s="70">
        <v>1</v>
      </c>
      <c r="C61" s="53" t="s">
        <v>773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>
      <c r="A62" s="64" t="s">
        <v>255</v>
      </c>
      <c r="B62" s="70">
        <v>1</v>
      </c>
      <c r="C62" s="53" t="s">
        <v>256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>
      <c r="A63" s="64" t="s">
        <v>428</v>
      </c>
      <c r="B63" s="70">
        <v>1</v>
      </c>
      <c r="C63" s="53" t="s">
        <v>429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>
      <c r="A64" s="64" t="s">
        <v>750</v>
      </c>
      <c r="B64" s="70">
        <v>1</v>
      </c>
      <c r="C64" s="53" t="s">
        <v>751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>
      <c r="A65" s="64" t="s">
        <v>532</v>
      </c>
      <c r="B65" s="70">
        <v>1</v>
      </c>
      <c r="C65" s="53" t="s">
        <v>533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>
      <c r="A66" s="64" t="s">
        <v>842</v>
      </c>
      <c r="B66" s="70">
        <v>1</v>
      </c>
      <c r="C66" s="53" t="s">
        <v>843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>
      <c r="A67" s="64" t="s">
        <v>724</v>
      </c>
      <c r="B67" s="70">
        <v>1</v>
      </c>
      <c r="C67" s="53" t="s">
        <v>725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>
      <c r="A68" s="64" t="s">
        <v>714</v>
      </c>
      <c r="B68" s="70">
        <v>1</v>
      </c>
      <c r="C68" s="53" t="s">
        <v>715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>
      <c r="A69" s="64" t="s">
        <v>324</v>
      </c>
      <c r="B69" s="70">
        <v>1</v>
      </c>
      <c r="C69" s="53" t="s">
        <v>325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>
      <c r="A70" s="64" t="s">
        <v>516</v>
      </c>
      <c r="B70" s="70">
        <v>1</v>
      </c>
      <c r="C70" s="53" t="s">
        <v>517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>
      <c r="A71" s="64" t="s">
        <v>668</v>
      </c>
      <c r="B71" s="70">
        <v>1</v>
      </c>
      <c r="C71" s="53" t="s">
        <v>669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>
      <c r="A72" s="64" t="s">
        <v>588</v>
      </c>
      <c r="B72" s="70">
        <v>1</v>
      </c>
      <c r="C72" s="53" t="s">
        <v>589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>
      <c r="A73" s="64" t="s">
        <v>198</v>
      </c>
      <c r="B73" s="70">
        <v>1</v>
      </c>
      <c r="C73" s="53" t="s">
        <v>199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>
      <c r="A74" s="64" t="s">
        <v>614</v>
      </c>
      <c r="B74" s="70">
        <v>1</v>
      </c>
      <c r="C74" s="53" t="s">
        <v>615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>
      <c r="A75" s="64" t="s">
        <v>518</v>
      </c>
      <c r="B75" s="70">
        <v>1</v>
      </c>
      <c r="C75" s="53" t="s">
        <v>519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>
      <c r="A76" s="64" t="s">
        <v>492</v>
      </c>
      <c r="B76" s="70">
        <v>1</v>
      </c>
      <c r="C76" s="53" t="s">
        <v>493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>
      <c r="A77" s="64" t="s">
        <v>360</v>
      </c>
      <c r="B77" s="70">
        <v>1</v>
      </c>
      <c r="C77" s="53" t="s">
        <v>361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>
      <c r="A78" s="64" t="s">
        <v>628</v>
      </c>
      <c r="B78" s="70">
        <v>1</v>
      </c>
      <c r="C78" s="53" t="s">
        <v>629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>
      <c r="A79" s="64" t="s">
        <v>840</v>
      </c>
      <c r="B79" s="70">
        <v>1</v>
      </c>
      <c r="C79" s="53" t="s">
        <v>841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>
      <c r="A80" s="64" t="s">
        <v>732</v>
      </c>
      <c r="B80" s="70">
        <v>1</v>
      </c>
      <c r="C80" s="53" t="s">
        <v>733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>
      <c r="A81" s="64" t="s">
        <v>296</v>
      </c>
      <c r="B81" s="70">
        <v>1</v>
      </c>
      <c r="C81" s="53" t="s">
        <v>297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>
      <c r="A82" s="64" t="s">
        <v>508</v>
      </c>
      <c r="B82" s="70">
        <v>1</v>
      </c>
      <c r="C82" s="53" t="s">
        <v>509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>
      <c r="A83" s="64" t="s">
        <v>696</v>
      </c>
      <c r="B83" s="70">
        <v>1</v>
      </c>
      <c r="C83" s="53" t="s">
        <v>697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>
      <c r="A84" s="64" t="s">
        <v>434</v>
      </c>
      <c r="B84" s="70">
        <v>1</v>
      </c>
      <c r="C84" s="53" t="s">
        <v>435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>
      <c r="A85" s="64" t="s">
        <v>780</v>
      </c>
      <c r="B85" s="70">
        <v>1</v>
      </c>
      <c r="C85" s="53" t="s">
        <v>781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>
      <c r="A86" s="6"/>
      <c r="B86" s="6"/>
      <c r="C86" s="6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>
      <c r="A87" s="6"/>
      <c r="B87" s="6"/>
      <c r="C87" s="6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>
      <c r="A88" s="6"/>
      <c r="B88" s="6"/>
      <c r="C88" s="6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>
      <c r="A89" s="6"/>
      <c r="B89" s="6"/>
      <c r="C89" s="6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>
      <c r="A90" s="6"/>
      <c r="B90" s="6"/>
      <c r="C90" s="6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>
      <c r="A91" s="6"/>
      <c r="B91" s="6"/>
      <c r="C91" s="6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>
      <c r="A92" s="6"/>
      <c r="B92" s="6"/>
      <c r="C92" s="6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>
      <c r="A93" s="6"/>
      <c r="B93" s="6"/>
      <c r="C93" s="6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>
      <c r="A94" s="6"/>
      <c r="B94" s="6"/>
      <c r="C94" s="6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>
      <c r="A95" s="6"/>
      <c r="B95" s="6"/>
      <c r="C95" s="6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>
      <c r="A96" s="6"/>
      <c r="B96" s="6"/>
      <c r="C96" s="6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>
      <c r="A97" s="6"/>
      <c r="B97" s="6"/>
      <c r="C97" s="6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>
      <c r="A98" s="6"/>
      <c r="B98" s="6"/>
      <c r="C98" s="6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>
      <c r="A99" s="6"/>
      <c r="B99" s="6"/>
      <c r="C99" s="6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>
      <c r="A100" s="6"/>
      <c r="B100" s="6"/>
      <c r="C100" s="6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>
      <c r="A101" s="6"/>
      <c r="B101" s="6"/>
      <c r="C101" s="6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>
      <c r="A102" s="6"/>
      <c r="B102" s="6"/>
      <c r="C102" s="6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>
      <c r="A103" s="6"/>
      <c r="B103" s="6"/>
      <c r="C103" s="6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>
      <c r="A104" s="6"/>
      <c r="B104" s="6"/>
      <c r="C104" s="6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>
      <c r="A105" s="6"/>
      <c r="B105" s="6"/>
      <c r="C105" s="6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>
      <c r="A106" s="6"/>
      <c r="B106" s="6"/>
      <c r="C106" s="6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>
      <c r="A107" s="6"/>
      <c r="B107" s="6"/>
      <c r="C107" s="6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>
      <c r="A108" s="6"/>
      <c r="B108" s="6"/>
      <c r="C108" s="6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>
      <c r="A109" s="6"/>
      <c r="B109" s="6"/>
      <c r="C109" s="6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>
      <c r="A110" s="6"/>
      <c r="B110" s="6"/>
      <c r="C110" s="6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>
      <c r="A111" s="6"/>
      <c r="B111" s="6"/>
      <c r="C111" s="6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>
      <c r="A112" s="6"/>
      <c r="B112" s="6"/>
      <c r="C112" s="6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>
      <c r="A113" s="6"/>
      <c r="B113" s="6"/>
      <c r="C113" s="6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>
      <c r="A114" s="6"/>
      <c r="B114" s="6"/>
      <c r="C114" s="6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>
      <c r="A115" s="6"/>
      <c r="B115" s="6"/>
      <c r="C115" s="6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>
      <c r="A116" s="6"/>
      <c r="B116" s="6"/>
      <c r="C116" s="6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>
      <c r="A117" s="6"/>
      <c r="B117" s="6"/>
      <c r="C117" s="6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>
      <c r="A118" s="6"/>
      <c r="B118" s="6"/>
      <c r="C118" s="6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>
      <c r="A119" s="6"/>
      <c r="B119" s="6"/>
      <c r="C119" s="6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>
      <c r="A120" s="6"/>
      <c r="B120" s="6"/>
      <c r="C120" s="6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>
      <c r="A121" s="6"/>
      <c r="B121" s="6"/>
      <c r="C121" s="6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>
      <c r="A122" s="6"/>
      <c r="B122" s="6"/>
      <c r="C122" s="6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>
      <c r="A123" s="6"/>
      <c r="B123" s="6"/>
      <c r="C123" s="6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>
      <c r="A124" s="6"/>
      <c r="B124" s="6"/>
      <c r="C124" s="6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>
      <c r="A125" s="6"/>
      <c r="B125" s="6"/>
      <c r="C125" s="6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>
      <c r="A126" s="6"/>
      <c r="B126" s="6"/>
      <c r="C126" s="6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>
      <c r="A127" s="6"/>
      <c r="B127" s="6"/>
      <c r="C127" s="6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>
      <c r="A128" s="6"/>
      <c r="B128" s="6"/>
      <c r="C128" s="6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>
      <c r="A129" s="6"/>
      <c r="B129" s="6"/>
      <c r="C129" s="6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>
      <c r="A130" s="6"/>
      <c r="B130" s="6"/>
      <c r="C130" s="6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>
      <c r="A131" s="6"/>
      <c r="B131" s="6"/>
      <c r="C131" s="6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>
      <c r="A132" s="6"/>
      <c r="B132" s="6"/>
      <c r="C132" s="6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>
      <c r="A133" s="6"/>
      <c r="B133" s="6"/>
      <c r="C133" s="6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>
      <c r="A134" s="6"/>
      <c r="B134" s="6"/>
      <c r="C134" s="6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>
      <c r="A135" s="6"/>
      <c r="B135" s="6"/>
      <c r="C135" s="6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>
      <c r="A136" s="6"/>
      <c r="B136" s="6"/>
      <c r="C136" s="6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>
      <c r="A137" s="6"/>
      <c r="B137" s="6"/>
      <c r="C137" s="6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>
      <c r="A138" s="6"/>
      <c r="B138" s="6"/>
      <c r="C138" s="6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>
      <c r="A139" s="6"/>
      <c r="B139" s="6"/>
      <c r="C139" s="6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>
      <c r="A140" s="6"/>
      <c r="B140" s="6"/>
      <c r="C140" s="6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>
      <c r="A141" s="6"/>
      <c r="B141" s="6"/>
      <c r="C141" s="6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>
      <c r="A142" s="6"/>
      <c r="B142" s="6"/>
      <c r="C142" s="6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>
      <c r="A143" s="6"/>
      <c r="B143" s="6"/>
      <c r="C143" s="6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>
      <c r="A144" s="6"/>
      <c r="B144" s="6"/>
      <c r="C144" s="6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>
      <c r="A145" s="6"/>
      <c r="B145" s="6"/>
      <c r="C145" s="6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>
      <c r="A146" s="6"/>
      <c r="B146" s="6"/>
      <c r="C146" s="6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>
      <c r="A147" s="6"/>
      <c r="B147" s="6"/>
      <c r="C147" s="6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>
      <c r="A148" s="6"/>
      <c r="B148" s="6"/>
      <c r="C148" s="6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>
      <c r="A149" s="6"/>
      <c r="B149" s="6"/>
      <c r="C149" s="6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>
      <c r="A150" s="6"/>
      <c r="B150" s="6"/>
      <c r="C150" s="6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>
      <c r="A151" s="6"/>
      <c r="B151" s="6"/>
      <c r="C151" s="6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>
      <c r="A152" s="6"/>
      <c r="B152" s="6"/>
      <c r="C152" s="6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>
      <c r="A153" s="6"/>
      <c r="B153" s="6"/>
      <c r="C153" s="6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>
      <c r="A154" s="6"/>
      <c r="B154" s="6"/>
      <c r="C154" s="6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>
      <c r="A155" s="6"/>
      <c r="B155" s="6"/>
      <c r="C155" s="6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>
      <c r="A156" s="6"/>
      <c r="B156" s="6"/>
      <c r="C156" s="6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>
      <c r="A157" s="6"/>
      <c r="B157" s="6"/>
      <c r="C157" s="6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>
      <c r="A158" s="6"/>
      <c r="B158" s="6"/>
      <c r="C158" s="6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>
      <c r="A159" s="6"/>
      <c r="B159" s="6"/>
      <c r="C159" s="6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>
      <c r="A160" s="6"/>
      <c r="B160" s="6"/>
      <c r="C160" s="6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>
      <c r="A161" s="6"/>
      <c r="B161" s="6"/>
      <c r="C161" s="6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>
      <c r="A162" s="6"/>
      <c r="B162" s="6"/>
      <c r="C162" s="6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>
      <c r="A163" s="6"/>
      <c r="B163" s="6"/>
      <c r="C163" s="6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>
      <c r="A164" s="6"/>
      <c r="B164" s="6"/>
      <c r="C164" s="6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>
      <c r="A165" s="6"/>
      <c r="B165" s="6"/>
      <c r="C165" s="6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>
      <c r="A166" s="6"/>
      <c r="B166" s="6"/>
      <c r="C166" s="6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>
      <c r="A167" s="6"/>
      <c r="B167" s="6"/>
      <c r="C167" s="6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>
      <c r="A168" s="6"/>
      <c r="B168" s="6"/>
      <c r="C168" s="6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>
      <c r="A169" s="6"/>
      <c r="B169" s="6"/>
      <c r="C169" s="6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>
      <c r="A170" s="6"/>
      <c r="B170" s="6"/>
      <c r="C170" s="6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>
      <c r="A171" s="6"/>
      <c r="B171" s="6"/>
      <c r="C171" s="6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>
      <c r="A172" s="6"/>
      <c r="B172" s="6"/>
      <c r="C172" s="6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>
      <c r="A173" s="6"/>
      <c r="B173" s="6"/>
      <c r="C173" s="6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>
      <c r="A174" s="6"/>
      <c r="B174" s="6"/>
      <c r="C174" s="6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>
      <c r="A175" s="6"/>
      <c r="B175" s="6"/>
      <c r="C175" s="6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>
      <c r="A176" s="6"/>
      <c r="B176" s="6"/>
      <c r="C176" s="6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>
      <c r="A177" s="6"/>
      <c r="B177" s="6"/>
      <c r="C177" s="6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>
      <c r="A178" s="6"/>
      <c r="B178" s="6"/>
      <c r="C178" s="6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>
      <c r="A179" s="6"/>
      <c r="B179" s="6"/>
      <c r="C179" s="6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>
      <c r="A180" s="6"/>
      <c r="B180" s="6"/>
      <c r="C180" s="6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>
      <c r="A181" s="6"/>
      <c r="B181" s="6"/>
      <c r="C181" s="6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>
      <c r="A182" s="6"/>
      <c r="B182" s="6"/>
      <c r="C182" s="6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>
      <c r="A183" s="6"/>
      <c r="B183" s="6"/>
      <c r="C183" s="6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>
      <c r="A184" s="6"/>
      <c r="B184" s="6"/>
      <c r="C184" s="6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>
      <c r="A185" s="6"/>
      <c r="B185" s="6"/>
      <c r="C185" s="6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>
      <c r="A186" s="6"/>
      <c r="B186" s="6"/>
      <c r="C186" s="6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>
      <c r="A187" s="6"/>
      <c r="B187" s="6"/>
      <c r="C187" s="6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>
      <c r="A188" s="6"/>
      <c r="B188" s="6"/>
      <c r="C188" s="6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>
      <c r="A189" s="6"/>
      <c r="B189" s="6"/>
      <c r="C189" s="6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>
      <c r="A190" s="6"/>
      <c r="B190" s="6"/>
      <c r="C190" s="6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>
      <c r="A191" s="6"/>
      <c r="B191" s="6"/>
      <c r="C191" s="6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>
      <c r="A192" s="6"/>
      <c r="B192" s="6"/>
      <c r="C192" s="6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>
      <c r="A193" s="6"/>
      <c r="B193" s="6"/>
      <c r="C193" s="6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>
      <c r="A194" s="6"/>
      <c r="B194" s="6"/>
      <c r="C194" s="6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>
      <c r="A195" s="6"/>
      <c r="B195" s="6"/>
      <c r="C195" s="6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>
      <c r="A196" s="6"/>
      <c r="B196" s="6"/>
      <c r="C196" s="6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>
      <c r="A197" s="6"/>
      <c r="B197" s="6"/>
      <c r="C197" s="6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>
      <c r="A198" s="6"/>
      <c r="B198" s="6"/>
      <c r="C198" s="6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>
      <c r="A199" s="6"/>
      <c r="B199" s="6"/>
      <c r="C199" s="6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>
      <c r="A200" s="6"/>
      <c r="B200" s="6"/>
      <c r="C200" s="6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>
      <c r="A201" s="6"/>
      <c r="B201" s="6"/>
      <c r="C201" s="6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>
      <c r="A202" s="6"/>
      <c r="B202" s="6"/>
      <c r="C202" s="6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>
      <c r="A203" s="6"/>
      <c r="B203" s="6"/>
      <c r="C203" s="6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>
      <c r="A204" s="6"/>
      <c r="B204" s="6"/>
      <c r="C204" s="6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>
      <c r="A205" s="6"/>
      <c r="B205" s="6"/>
      <c r="C205" s="6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>
      <c r="A206" s="6"/>
      <c r="B206" s="6"/>
      <c r="C206" s="6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>
      <c r="A207" s="6"/>
      <c r="B207" s="6"/>
      <c r="C207" s="6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>
      <c r="A208" s="6"/>
      <c r="B208" s="6"/>
      <c r="C208" s="6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>
      <c r="A209" s="6"/>
      <c r="B209" s="6"/>
      <c r="C209" s="6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>
      <c r="A210" s="6"/>
      <c r="B210" s="6"/>
      <c r="C210" s="6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>
      <c r="A211" s="6"/>
      <c r="B211" s="6"/>
      <c r="C211" s="6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>
      <c r="A212" s="6"/>
      <c r="B212" s="6"/>
      <c r="C212" s="6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>
      <c r="A213" s="6"/>
      <c r="B213" s="6"/>
      <c r="C213" s="6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>
      <c r="A214" s="6"/>
      <c r="B214" s="6"/>
      <c r="C214" s="6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>
      <c r="A215" s="6"/>
      <c r="B215" s="6"/>
      <c r="C215" s="6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>
      <c r="A216" s="6"/>
      <c r="B216" s="6"/>
      <c r="C216" s="6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>
      <c r="A217" s="6"/>
      <c r="B217" s="6"/>
      <c r="C217" s="6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>
      <c r="A218" s="17"/>
      <c r="B218" s="20"/>
      <c r="C218" s="18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>
      <c r="A219" s="6"/>
      <c r="B219" s="6"/>
      <c r="C219" s="6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>
      <c r="A220" s="6"/>
      <c r="B220" s="6"/>
      <c r="C220" s="6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>
      <c r="A221" s="6"/>
      <c r="B221" s="6"/>
      <c r="C221" s="6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>
      <c r="A222" s="6"/>
      <c r="B222" s="6"/>
      <c r="C222" s="6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>
      <c r="A223" s="6"/>
      <c r="B223" s="6"/>
      <c r="C223" s="6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>
      <c r="A224" s="6"/>
      <c r="B224" s="6"/>
      <c r="C224" s="6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>
      <c r="A225" s="6"/>
      <c r="B225" s="6"/>
      <c r="C225" s="6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>
      <c r="A226" s="6"/>
      <c r="B226" s="6"/>
      <c r="C226" s="6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>
      <c r="A227" s="6"/>
      <c r="B227" s="6"/>
      <c r="C227" s="6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>
      <c r="A228" s="6"/>
      <c r="B228" s="6"/>
      <c r="C228" s="6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>
      <c r="A229" s="6"/>
      <c r="B229" s="6"/>
      <c r="C229" s="6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>
      <c r="A230" s="6"/>
      <c r="B230" s="6"/>
      <c r="C230" s="6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>
      <c r="A231" s="6"/>
      <c r="B231" s="6"/>
      <c r="C231" s="6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>
      <c r="A232" s="6"/>
      <c r="B232" s="6"/>
      <c r="C232" s="6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>
      <c r="A233" s="6"/>
      <c r="B233" s="6"/>
      <c r="C233" s="6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>
      <c r="A234" s="6"/>
      <c r="B234" s="6"/>
      <c r="C234" s="6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>
      <c r="A235" s="6"/>
      <c r="B235" s="6"/>
      <c r="C235" s="6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>
      <c r="A236" s="6"/>
      <c r="B236" s="6"/>
      <c r="C236" s="6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>
      <c r="A237" s="6"/>
      <c r="B237" s="6"/>
      <c r="C237" s="6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>
      <c r="A238" s="6"/>
      <c r="B238" s="6"/>
      <c r="C238" s="6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>
      <c r="A239" s="6"/>
      <c r="B239" s="6"/>
      <c r="C239" s="6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>
      <c r="A240" s="6"/>
      <c r="B240" s="6"/>
      <c r="C240" s="6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>
      <c r="A241" s="6"/>
      <c r="B241" s="6"/>
      <c r="C241" s="6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>
      <c r="A242" s="6"/>
      <c r="B242" s="6"/>
      <c r="C242" s="6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>
      <c r="A243" s="6"/>
      <c r="B243" s="6"/>
      <c r="C243" s="6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>
      <c r="A244" s="6"/>
      <c r="B244" s="6"/>
      <c r="C244" s="6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>
      <c r="A245" s="6"/>
      <c r="B245" s="6"/>
      <c r="C245" s="6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>
      <c r="A246" s="6"/>
      <c r="B246" s="6"/>
      <c r="C246" s="6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>
      <c r="A247" s="6"/>
      <c r="B247" s="6"/>
      <c r="C247" s="6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>
      <c r="A248" s="6"/>
      <c r="B248" s="6"/>
      <c r="C248" s="6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>
      <c r="A249" s="6"/>
      <c r="B249" s="6"/>
      <c r="C249" s="6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>
      <c r="A250" s="6"/>
      <c r="B250" s="6"/>
      <c r="C250" s="6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>
      <c r="A251" s="6"/>
      <c r="B251" s="6"/>
      <c r="C251" s="6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>
      <c r="A252" s="6"/>
      <c r="B252" s="6"/>
      <c r="C252" s="6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>
      <c r="A253" s="6"/>
      <c r="B253" s="6"/>
      <c r="C253" s="6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>
      <c r="A254" s="6"/>
      <c r="B254" s="6"/>
      <c r="C254" s="6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>
      <c r="A255" s="6"/>
      <c r="B255" s="6"/>
      <c r="C255" s="6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>
      <c r="A256" s="6"/>
      <c r="B256" s="6"/>
      <c r="C256" s="6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>
      <c r="A257" s="6"/>
      <c r="B257" s="6"/>
      <c r="C257" s="6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>
      <c r="A258" s="6"/>
      <c r="B258" s="6"/>
      <c r="C258" s="6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>
      <c r="A259" s="6"/>
      <c r="B259" s="6"/>
      <c r="C259" s="6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>
      <c r="A260" s="6"/>
      <c r="B260" s="6"/>
      <c r="C260" s="6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>
      <c r="A261" s="6"/>
      <c r="B261" s="6"/>
      <c r="C261" s="6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>
      <c r="A262" s="6"/>
      <c r="B262" s="6"/>
      <c r="C262" s="6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>
      <c r="A263" s="6"/>
      <c r="B263" s="6"/>
      <c r="C263" s="6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>
      <c r="A264" s="6"/>
      <c r="B264" s="6"/>
      <c r="C264" s="6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>
      <c r="A265" s="6"/>
      <c r="B265" s="6"/>
      <c r="C265" s="6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>
      <c r="A266" s="6"/>
      <c r="B266" s="6"/>
      <c r="C266" s="6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>
      <c r="A267" s="6"/>
      <c r="B267" s="6"/>
      <c r="C267" s="6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>
      <c r="A268" s="6"/>
      <c r="B268" s="6"/>
      <c r="C268" s="6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>
      <c r="A269" s="6"/>
      <c r="B269" s="6"/>
      <c r="C269" s="6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>
      <c r="A270" s="6"/>
      <c r="B270" s="6"/>
      <c r="C270" s="6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>
      <c r="A271" s="6"/>
      <c r="B271" s="6"/>
      <c r="C271" s="6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>
      <c r="A272" s="6"/>
      <c r="B272" s="6"/>
      <c r="C272" s="6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>
      <c r="A273" s="6"/>
      <c r="B273" s="6"/>
      <c r="C273" s="6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>
      <c r="A274" s="6"/>
      <c r="B274" s="6"/>
      <c r="C274" s="6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>
      <c r="A275" s="6"/>
      <c r="B275" s="6"/>
      <c r="C275" s="6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>
      <c r="A276" s="6"/>
      <c r="B276" s="6"/>
      <c r="C276" s="6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>
      <c r="A277" s="6"/>
      <c r="B277" s="6"/>
      <c r="C277" s="6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>
      <c r="A278" s="6"/>
      <c r="B278" s="6"/>
      <c r="C278" s="6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>
      <c r="A279" s="6"/>
      <c r="B279" s="6"/>
      <c r="C279" s="6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>
      <c r="A280" s="6"/>
      <c r="B280" s="6"/>
      <c r="C280" s="6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>
      <c r="A281" s="6"/>
      <c r="B281" s="6"/>
      <c r="C281" s="6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>
      <c r="A282" s="6"/>
      <c r="B282" s="6"/>
      <c r="C282" s="6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>
      <c r="A283" s="6"/>
      <c r="B283" s="6"/>
      <c r="C283" s="6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>
      <c r="A284" s="6"/>
      <c r="B284" s="6"/>
      <c r="C284" s="6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>
      <c r="A285" s="6"/>
      <c r="B285" s="6"/>
      <c r="C285" s="6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/>
    <row r="287" spans="1:26" ht="13.5" customHeight="1"/>
    <row r="288" spans="1:26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000"/>
  <sheetViews>
    <sheetView workbookViewId="0">
      <selection activeCell="B20" sqref="B20"/>
    </sheetView>
  </sheetViews>
  <sheetFormatPr defaultColWidth="12.6640625" defaultRowHeight="15" customHeight="1"/>
  <cols>
    <col min="1" max="1" width="13.5546875" style="91" customWidth="1"/>
    <col min="2" max="2" width="28.21875" style="91" customWidth="1"/>
    <col min="3" max="26" width="8.44140625" style="91" customWidth="1"/>
    <col min="27" max="16384" width="12.6640625" style="91"/>
  </cols>
  <sheetData>
    <row r="1" spans="1:4" ht="13.5" customHeight="1" thickBot="1">
      <c r="A1" s="65" t="s">
        <v>948</v>
      </c>
      <c r="B1" s="66" t="s">
        <v>1184</v>
      </c>
    </row>
    <row r="2" spans="1:4" ht="13.5" customHeight="1">
      <c r="A2" s="64" t="s">
        <v>30</v>
      </c>
      <c r="B2" s="64">
        <v>3.78</v>
      </c>
      <c r="D2" s="92"/>
    </row>
    <row r="3" spans="1:4" ht="13.5" customHeight="1">
      <c r="A3" s="64" t="s">
        <v>27</v>
      </c>
      <c r="B3" s="64">
        <v>0</v>
      </c>
    </row>
    <row r="4" spans="1:4" ht="13.5" customHeight="1">
      <c r="A4" s="64" t="s">
        <v>55</v>
      </c>
      <c r="B4" s="64">
        <v>6.99</v>
      </c>
    </row>
    <row r="5" spans="1:4" ht="13.5" customHeight="1">
      <c r="A5" s="64" t="s">
        <v>35</v>
      </c>
      <c r="B5" s="64">
        <v>4.67</v>
      </c>
    </row>
    <row r="6" spans="1:4" ht="13.5" customHeight="1">
      <c r="A6" s="64" t="s">
        <v>42</v>
      </c>
      <c r="B6" s="64">
        <v>3.82</v>
      </c>
    </row>
    <row r="7" spans="1:4" ht="13.5" customHeight="1">
      <c r="A7" s="64" t="s">
        <v>84</v>
      </c>
      <c r="B7" s="64">
        <v>0</v>
      </c>
    </row>
    <row r="8" spans="1:4" ht="13.5" customHeight="1">
      <c r="A8" s="64" t="s">
        <v>115</v>
      </c>
      <c r="B8" s="64">
        <v>1.57</v>
      </c>
    </row>
    <row r="9" spans="1:4" ht="13.5" customHeight="1">
      <c r="A9" s="64" t="s">
        <v>99</v>
      </c>
      <c r="B9" s="64">
        <v>5.89</v>
      </c>
    </row>
    <row r="10" spans="1:4" ht="13.5" customHeight="1">
      <c r="A10" s="64" t="s">
        <v>126</v>
      </c>
      <c r="B10" s="64">
        <v>4.53</v>
      </c>
    </row>
    <row r="11" spans="1:4" ht="13.5" customHeight="1">
      <c r="A11" s="64" t="s">
        <v>132</v>
      </c>
      <c r="B11" s="64">
        <v>5.1100000000000003</v>
      </c>
    </row>
    <row r="12" spans="1:4" ht="13.5" customHeight="1">
      <c r="A12" s="64" t="s">
        <v>90</v>
      </c>
      <c r="B12" s="64">
        <v>3.67</v>
      </c>
    </row>
    <row r="13" spans="1:4" ht="13.5" customHeight="1">
      <c r="A13" s="64" t="s">
        <v>131</v>
      </c>
      <c r="B13" s="64">
        <v>0.15</v>
      </c>
    </row>
    <row r="14" spans="1:4" ht="13.2" customHeight="1">
      <c r="A14" s="93"/>
      <c r="B14" s="93"/>
    </row>
    <row r="15" spans="1:4" ht="32.4" customHeight="1">
      <c r="A15" s="93"/>
      <c r="B15" s="94" t="s">
        <v>1183</v>
      </c>
    </row>
    <row r="16" spans="1:4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7</vt:i4>
      </vt:variant>
    </vt:vector>
  </HeadingPairs>
  <TitlesOfParts>
    <vt:vector size="17" baseType="lpstr">
      <vt:lpstr>File 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como Cavalca</dc:creator>
  <cp:lastModifiedBy>Giacomo Cavalca</cp:lastModifiedBy>
  <dcterms:created xsi:type="dcterms:W3CDTF">2024-10-10T13:53:37Z</dcterms:created>
  <dcterms:modified xsi:type="dcterms:W3CDTF">2025-07-31T16:23:39Z</dcterms:modified>
</cp:coreProperties>
</file>